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 hrs Leach 1" sheetId="1" state="visible" r:id="rId2"/>
    <sheet name="24 hrs Leach 1" sheetId="2" state="visible" r:id="rId3"/>
    <sheet name="24 hrs Leach 2" sheetId="3" state="visible" r:id="rId4"/>
    <sheet name="Initial conc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26" authorId="0">
      <text>
        <r>
          <rPr>
            <b val="true"/>
            <sz val="8"/>
            <color rgb="FF000000"/>
            <rFont val="Tahoma"/>
            <family val="0"/>
          </rPr>
          <t xml:space="preserve">Kirkham, James (CLW, Black Mountain):
</t>
        </r>
        <r>
          <rPr>
            <sz val="8"/>
            <color rgb="FF000000"/>
            <rFont val="Tahoma"/>
            <family val="0"/>
          </rPr>
          <t xml:space="preserve">default used because not repr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2</xdr:colOff>
                <xdr:row>23</xdr:row>
                <xdr:rowOff>7</xdr:rowOff>
              </xdr:from>
              <xdr:to>
                <xdr:col>34</xdr:col>
                <xdr:colOff>-49</xdr:colOff>
                <xdr:row>27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35" uniqueCount="148">
  <si>
    <t xml:space="preserve">graph order</t>
  </si>
  <si>
    <t xml:space="preserve">Data Entry order</t>
  </si>
  <si>
    <t xml:space="preserve">Trt </t>
  </si>
  <si>
    <t xml:space="preserve">Vert</t>
  </si>
  <si>
    <t xml:space="preserve">Horiz</t>
  </si>
  <si>
    <t xml:space="preserve">tin </t>
  </si>
  <si>
    <t xml:space="preserve">Tin mass</t>
  </si>
  <si>
    <t xml:space="preserve">N sample</t>
  </si>
  <si>
    <t xml:space="preserve">Wet weight</t>
  </si>
  <si>
    <t xml:space="preserve">dry weight</t>
  </si>
  <si>
    <t xml:space="preserve">Theta G</t>
  </si>
  <si>
    <t xml:space="preserve">Theta V</t>
  </si>
  <si>
    <t xml:space="preserve">Kcl mass</t>
  </si>
  <si>
    <t xml:space="preserve">Sol NO3 </t>
  </si>
  <si>
    <t xml:space="preserve">Sol NH4</t>
  </si>
  <si>
    <t xml:space="preserve">Blank N03</t>
  </si>
  <si>
    <t xml:space="preserve">Blank NH4</t>
  </si>
  <si>
    <t xml:space="preserve">NO3 conc of 
KCl extract (mg/L) - corrected</t>
  </si>
  <si>
    <t xml:space="preserve">NH4 conc of KCl extract  (mg/L) - corrected</t>
  </si>
  <si>
    <t xml:space="preserve">KCl Volume (L)</t>
  </si>
  <si>
    <t xml:space="preserve">N03-N in Soil sample (mg) </t>
  </si>
  <si>
    <t xml:space="preserve">NH4-N in Soil sample (mg) </t>
  </si>
  <si>
    <t xml:space="preserve">Mass oven dry soil (kg)</t>
  </si>
  <si>
    <t xml:space="preserve">N03-N/kg Soil</t>
  </si>
  <si>
    <t xml:space="preserve">umol N03-N/g Soil</t>
  </si>
  <si>
    <t xml:space="preserve">NH4-N/kg Soil</t>
  </si>
  <si>
    <t xml:space="preserve">N03-N/L Soil</t>
  </si>
  <si>
    <t xml:space="preserve">NH4-N/L Soil</t>
  </si>
  <si>
    <t xml:space="preserve">Langmuir N03-N mg/L 
Soil solution</t>
  </si>
  <si>
    <t xml:space="preserve">A1</t>
  </si>
  <si>
    <t xml:space="preserve">B1</t>
  </si>
  <si>
    <t xml:space="preserve">C1</t>
  </si>
  <si>
    <t xml:space="preserve">D1</t>
  </si>
  <si>
    <t xml:space="preserve">E1</t>
  </si>
  <si>
    <t xml:space="preserve">F1</t>
  </si>
  <si>
    <t xml:space="preserve">G1</t>
  </si>
  <si>
    <t xml:space="preserve">H1</t>
  </si>
  <si>
    <t xml:space="preserve">A2</t>
  </si>
  <si>
    <t xml:space="preserve">E15</t>
  </si>
  <si>
    <t xml:space="preserve">B2</t>
  </si>
  <si>
    <t xml:space="preserve">C2</t>
  </si>
  <si>
    <t xml:space="preserve">D2</t>
  </si>
  <si>
    <t xml:space="preserve">E2</t>
  </si>
  <si>
    <t xml:space="preserve">F2</t>
  </si>
  <si>
    <t xml:space="preserve">G2</t>
  </si>
  <si>
    <t xml:space="preserve">H2</t>
  </si>
  <si>
    <t xml:space="preserve">A3</t>
  </si>
  <si>
    <t xml:space="preserve">B3</t>
  </si>
  <si>
    <t xml:space="preserve">C3</t>
  </si>
  <si>
    <t xml:space="preserve">D3</t>
  </si>
  <si>
    <t xml:space="preserve">E3</t>
  </si>
  <si>
    <t xml:space="preserve">F3</t>
  </si>
  <si>
    <t xml:space="preserve">G3</t>
  </si>
  <si>
    <t xml:space="preserve">H3</t>
  </si>
  <si>
    <t xml:space="preserve">A4</t>
  </si>
  <si>
    <t xml:space="preserve">B4</t>
  </si>
  <si>
    <t xml:space="preserve">C4</t>
  </si>
  <si>
    <t xml:space="preserve">D4</t>
  </si>
  <si>
    <t xml:space="preserve">E4</t>
  </si>
  <si>
    <t xml:space="preserve">F4</t>
  </si>
  <si>
    <t xml:space="preserve">G4</t>
  </si>
  <si>
    <t xml:space="preserve">H4</t>
  </si>
  <si>
    <t xml:space="preserve">A5</t>
  </si>
  <si>
    <t xml:space="preserve">B5</t>
  </si>
  <si>
    <t xml:space="preserve">C5</t>
  </si>
  <si>
    <t xml:space="preserve">D5</t>
  </si>
  <si>
    <t xml:space="preserve">E5</t>
  </si>
  <si>
    <t xml:space="preserve">F5</t>
  </si>
  <si>
    <t xml:space="preserve">G5</t>
  </si>
  <si>
    <t xml:space="preserve">H5</t>
  </si>
  <si>
    <t xml:space="preserve">A6</t>
  </si>
  <si>
    <t xml:space="preserve">B6</t>
  </si>
  <si>
    <t xml:space="preserve">C6</t>
  </si>
  <si>
    <t xml:space="preserve">D6</t>
  </si>
  <si>
    <t xml:space="preserve">E6</t>
  </si>
  <si>
    <t xml:space="preserve">F6</t>
  </si>
  <si>
    <t xml:space="preserve">G6</t>
  </si>
  <si>
    <t xml:space="preserve">H6</t>
  </si>
  <si>
    <t xml:space="preserve">A7</t>
  </si>
  <si>
    <t xml:space="preserve">B7</t>
  </si>
  <si>
    <t xml:space="preserve">C7</t>
  </si>
  <si>
    <t xml:space="preserve">D7</t>
  </si>
  <si>
    <t xml:space="preserve">E7</t>
  </si>
  <si>
    <t xml:space="preserve">F7</t>
  </si>
  <si>
    <t xml:space="preserve">G7</t>
  </si>
  <si>
    <t xml:space="preserve">H7</t>
  </si>
  <si>
    <t xml:space="preserve">A8</t>
  </si>
  <si>
    <t xml:space="preserve">B8</t>
  </si>
  <si>
    <t xml:space="preserve">C8</t>
  </si>
  <si>
    <t xml:space="preserve">D8</t>
  </si>
  <si>
    <t xml:space="preserve">E8</t>
  </si>
  <si>
    <t xml:space="preserve">F8</t>
  </si>
  <si>
    <t xml:space="preserve">G8</t>
  </si>
  <si>
    <t xml:space="preserve">H8</t>
  </si>
  <si>
    <t xml:space="preserve">Hor 2-4</t>
  </si>
  <si>
    <t xml:space="preserve">Hor 4-6</t>
  </si>
  <si>
    <t xml:space="preserve">Hor 6-8</t>
  </si>
  <si>
    <t xml:space="preserve">Hor 8-10</t>
  </si>
  <si>
    <t xml:space="preserve">Hor 10-12</t>
  </si>
  <si>
    <t xml:space="preserve">Hor 12-14</t>
  </si>
  <si>
    <t xml:space="preserve">A 0-2</t>
  </si>
  <si>
    <t xml:space="preserve">A 2-4</t>
  </si>
  <si>
    <t xml:space="preserve">A 4-6</t>
  </si>
  <si>
    <t xml:space="preserve">A 6-8</t>
  </si>
  <si>
    <t xml:space="preserve">A 8-10</t>
  </si>
  <si>
    <t xml:space="preserve">A 10-12</t>
  </si>
  <si>
    <t xml:space="preserve">A 12-14</t>
  </si>
  <si>
    <t xml:space="preserve">A 14-16 </t>
  </si>
  <si>
    <t xml:space="preserve">A 16-18</t>
  </si>
  <si>
    <t xml:space="preserve">A 18-20</t>
  </si>
  <si>
    <t xml:space="preserve">A 20-22</t>
  </si>
  <si>
    <t xml:space="preserve">TRC4W</t>
  </si>
  <si>
    <t xml:space="preserve">B4W</t>
  </si>
  <si>
    <t xml:space="preserve">NO3 conc of KCl 
extract (mg/L)</t>
  </si>
  <si>
    <t xml:space="preserve">NH4 conc of KCl 
extract  (mg/L)</t>
  </si>
  <si>
    <t xml:space="preserve">NO3 conc of KCl extract 
(mg/L) - corrected</t>
  </si>
  <si>
    <t xml:space="preserve">NH4 conc of KCl extract
  (mg/L) - corrected</t>
  </si>
  <si>
    <t xml:space="preserve">Oven Dry soil sample 
massSoil Mass (kg)</t>
  </si>
  <si>
    <t xml:space="preserve">DE1 W</t>
  </si>
  <si>
    <t xml:space="preserve">DE2 W</t>
  </si>
  <si>
    <t xml:space="preserve">DE3 W</t>
  </si>
  <si>
    <t xml:space="preserve">C4 </t>
  </si>
  <si>
    <t xml:space="preserve">DE4 W</t>
  </si>
  <si>
    <t xml:space="preserve">A5 </t>
  </si>
  <si>
    <t xml:space="preserve">DE5 W</t>
  </si>
  <si>
    <t xml:space="preserve">DE6 W</t>
  </si>
  <si>
    <t xml:space="preserve">C67</t>
  </si>
  <si>
    <t xml:space="preserve">Graph Order</t>
  </si>
  <si>
    <t xml:space="preserve">Teta G</t>
  </si>
  <si>
    <t xml:space="preserve">NO3 conc of KCl extract (mg/L)</t>
  </si>
  <si>
    <t xml:space="preserve">NH4 conc of KCl extract  (mg/L)</t>
  </si>
  <si>
    <t xml:space="preserve">NO3 conc of KCl extract (mg/L) - corrected</t>
  </si>
  <si>
    <t xml:space="preserve">Oven Dry soil sample massSoil Mass (kg)</t>
  </si>
  <si>
    <t xml:space="preserve">C67 W</t>
  </si>
  <si>
    <t xml:space="preserve">B78 W</t>
  </si>
  <si>
    <t xml:space="preserve">A78 W</t>
  </si>
  <si>
    <t xml:space="preserve">Bulk density</t>
  </si>
  <si>
    <t xml:space="preserve">Total NO3 mg kg-1</t>
  </si>
  <si>
    <t xml:space="preserve">Solution NO3 mg L-1</t>
  </si>
  <si>
    <t xml:space="preserve">Adsorbed NO3 mg kg-1</t>
  </si>
  <si>
    <t xml:space="preserve">Tracer Conc mg/kg</t>
  </si>
  <si>
    <t xml:space="preserve">2hr 1</t>
  </si>
  <si>
    <t xml:space="preserve">18 hr 1</t>
  </si>
  <si>
    <t xml:space="preserve">18 hr 2</t>
  </si>
  <si>
    <t xml:space="preserve">18 hr 3</t>
  </si>
  <si>
    <t xml:space="preserve">24 hr 1</t>
  </si>
  <si>
    <t xml:space="preserve">24 hr 2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D1" activeCellId="0" sqref="AD1:AE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32"/>
    <col collapsed="false" customWidth="true" hidden="false" outlineLevel="0" max="2" min="2" style="0" width="14.66"/>
    <col collapsed="false" customWidth="true" hidden="false" outlineLevel="0" max="3" min="3" style="0" width="8.99"/>
    <col collapsed="false" customWidth="true" hidden="false" outlineLevel="0" max="4" min="4" style="0" width="6.82"/>
    <col collapsed="false" customWidth="true" hidden="false" outlineLevel="0" max="5" min="5" style="0" width="8.49"/>
    <col collapsed="false" customWidth="true" hidden="false" outlineLevel="0" max="6" min="6" style="0" width="7.32"/>
    <col collapsed="false" customWidth="true" hidden="false" outlineLevel="0" max="7" min="7" style="0" width="8.49"/>
    <col collapsed="false" customWidth="true" hidden="false" outlineLevel="0" max="9" min="9" style="0" width="10.32"/>
    <col collapsed="false" customWidth="true" hidden="false" outlineLevel="0" max="10" min="10" style="0" width="9.49"/>
    <col collapsed="false" customWidth="true" hidden="false" outlineLevel="0" max="11" min="11" style="0" width="13.15"/>
    <col collapsed="false" customWidth="true" hidden="false" outlineLevel="0" max="12" min="12" style="0" width="14.66"/>
    <col collapsed="false" customWidth="true" hidden="false" outlineLevel="0" max="17" min="13" style="0" width="10.82"/>
    <col collapsed="false" customWidth="true" hidden="false" outlineLevel="0" max="18" min="18" style="0" width="37.33"/>
    <col collapsed="false" customWidth="true" hidden="false" outlineLevel="0" max="19" min="19" style="0" width="37.66"/>
    <col collapsed="false" customWidth="true" hidden="false" outlineLevel="0" max="20" min="20" style="0" width="13.66"/>
    <col collapsed="false" customWidth="true" hidden="false" outlineLevel="0" max="21" min="21" style="0" width="23.66"/>
    <col collapsed="false" customWidth="true" hidden="false" outlineLevel="0" max="22" min="22" style="0" width="23.99"/>
    <col collapsed="false" customWidth="true" hidden="false" outlineLevel="0" max="23" min="23" style="0" width="20.5"/>
    <col collapsed="false" customWidth="true" hidden="false" outlineLevel="0" max="24" min="24" style="0" width="16.32"/>
    <col collapsed="false" customWidth="true" hidden="false" outlineLevel="0" max="25" min="25" style="0" width="17.82"/>
    <col collapsed="false" customWidth="true" hidden="false" outlineLevel="0" max="26" min="26" style="0" width="14.49"/>
    <col collapsed="false" customWidth="true" hidden="false" outlineLevel="0" max="27" min="27" style="0" width="11.5"/>
    <col collapsed="false" customWidth="true" hidden="false" outlineLevel="0" max="28" min="28" style="0" width="11.66"/>
    <col collapsed="false" customWidth="true" hidden="false" outlineLevel="0" max="29" min="29" style="0" width="19.66"/>
    <col collapsed="false" customWidth="true" hidden="false" outlineLevel="0" max="30" min="30" style="0" width="6.82"/>
    <col collapsed="false" customWidth="true" hidden="false" outlineLevel="0" max="31" min="31" style="0" width="8.49"/>
  </cols>
  <sheetData>
    <row r="1" customFormat="false" ht="2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0" t="s">
        <v>12</v>
      </c>
      <c r="N1" s="1" t="s">
        <v>13</v>
      </c>
      <c r="O1" s="1" t="s">
        <v>14</v>
      </c>
      <c r="P1" s="0" t="s">
        <v>15</v>
      </c>
      <c r="Q1" s="0" t="s">
        <v>16</v>
      </c>
      <c r="R1" s="2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2" t="s">
        <v>28</v>
      </c>
      <c r="AD1" s="0" t="s">
        <v>3</v>
      </c>
      <c r="AE1" s="0" t="s">
        <v>4</v>
      </c>
    </row>
    <row r="2" customFormat="false" ht="12" hidden="false" customHeight="false" outlineLevel="0" collapsed="false">
      <c r="A2" s="0" t="n">
        <v>1</v>
      </c>
      <c r="B2" s="0" t="n">
        <v>18</v>
      </c>
      <c r="C2" s="0" t="s">
        <v>29</v>
      </c>
      <c r="D2" s="3" t="n">
        <v>2.5</v>
      </c>
      <c r="E2" s="3" t="n">
        <v>2.5</v>
      </c>
      <c r="F2" s="0" t="n">
        <v>431</v>
      </c>
      <c r="G2" s="0" t="n">
        <v>37.951</v>
      </c>
      <c r="H2" s="0" t="n">
        <v>2.004</v>
      </c>
      <c r="I2" s="0" t="n">
        <v>39.299</v>
      </c>
      <c r="J2" s="0" t="n">
        <v>38.848</v>
      </c>
      <c r="K2" s="4" t="n">
        <f aca="false">((I2-J2)/(J2-G2))</f>
        <v>0.502787068004461</v>
      </c>
      <c r="L2" s="5" t="n">
        <f aca="false">0.95*K2</f>
        <v>0.477647714604238</v>
      </c>
      <c r="M2" s="0" t="n">
        <v>11.85</v>
      </c>
      <c r="N2" s="4" t="n">
        <v>2.882653</v>
      </c>
      <c r="O2" s="4" t="n">
        <v>1.420251</v>
      </c>
      <c r="P2" s="4" t="n">
        <v>0.13</v>
      </c>
      <c r="Q2" s="4" t="n">
        <v>0</v>
      </c>
      <c r="R2" s="4" t="n">
        <f aca="false">N2-P2</f>
        <v>2.752653</v>
      </c>
      <c r="S2" s="4" t="n">
        <f aca="false">O2-Q2</f>
        <v>1.420251</v>
      </c>
      <c r="T2" s="6" t="n">
        <f aca="false">(M2*(250/271.53))/1000</f>
        <v>0.0109103966412551</v>
      </c>
      <c r="U2" s="6" t="n">
        <f aca="false">T2*R2</f>
        <v>0.0300325360457408</v>
      </c>
      <c r="V2" s="6" t="n">
        <f aca="false">T2*S2</f>
        <v>0.0154955017401392</v>
      </c>
      <c r="W2" s="6" t="n">
        <f aca="false">(H2*(1-K2))/1000</f>
        <v>0.000996414715719061</v>
      </c>
      <c r="X2" s="4" t="n">
        <f aca="false">U2/W2</f>
        <v>30.1405986603358</v>
      </c>
      <c r="Y2" s="4" t="n">
        <f aca="false">X2/14</f>
        <v>2.1528999043097</v>
      </c>
      <c r="Z2" s="4" t="n">
        <f aca="false">V2/W2</f>
        <v>15.5512574189121</v>
      </c>
      <c r="AA2" s="4" t="n">
        <f aca="false">(U2/W2)*0.95</f>
        <v>28.633568727319</v>
      </c>
      <c r="AB2" s="4" t="n">
        <f aca="false">(V2/W2)*0.95</f>
        <v>14.7736945479665</v>
      </c>
      <c r="AC2" s="4" t="n">
        <f aca="false">((0.00766*Y2-0.00766*23.1717-(L2/0.95))+SQRT(((0.00766*Y2-0.00766*23.1717-(L2/0.95))*(0.00766*Y2-0.00766*23.1717-(L2/0.95)))+(4*0.00766*Y2*(L2/0.95))))/(2*0.00766*(L2/0.95))</f>
        <v>3.1845007784351</v>
      </c>
      <c r="AD2" s="3" t="n">
        <v>2.5</v>
      </c>
      <c r="AE2" s="3" t="n">
        <v>2.5</v>
      </c>
    </row>
    <row r="3" customFormat="false" ht="12" hidden="false" customHeight="false" outlineLevel="0" collapsed="false">
      <c r="A3" s="0" t="n">
        <v>2</v>
      </c>
      <c r="B3" s="0" t="n">
        <v>22</v>
      </c>
      <c r="C3" s="0" t="s">
        <v>30</v>
      </c>
      <c r="D3" s="3" t="n">
        <v>2.5</v>
      </c>
      <c r="E3" s="3" t="n">
        <v>7.5</v>
      </c>
      <c r="F3" s="0" t="n">
        <v>415</v>
      </c>
      <c r="G3" s="0" t="n">
        <v>38.513</v>
      </c>
      <c r="H3" s="0" t="n">
        <v>5.38</v>
      </c>
      <c r="I3" s="0" t="n">
        <v>42.264</v>
      </c>
      <c r="J3" s="0" t="n">
        <v>41.086</v>
      </c>
      <c r="K3" s="4" t="n">
        <f aca="false">((I3-J3)/(J3-G3))</f>
        <v>0.457831325301206</v>
      </c>
      <c r="L3" s="5" t="n">
        <f aca="false">0.95*K3</f>
        <v>0.434939759036146</v>
      </c>
      <c r="M3" s="0" t="n">
        <v>14.65</v>
      </c>
      <c r="N3" s="4" t="n">
        <v>57.194736</v>
      </c>
      <c r="O3" s="4" t="n">
        <v>6.669882</v>
      </c>
      <c r="P3" s="4" t="n">
        <v>0.13</v>
      </c>
      <c r="Q3" s="4" t="n">
        <v>0</v>
      </c>
      <c r="R3" s="4" t="n">
        <f aca="false">N3-P3</f>
        <v>57.064736</v>
      </c>
      <c r="S3" s="4" t="n">
        <f aca="false">O3-Q3</f>
        <v>6.669882</v>
      </c>
      <c r="T3" s="6" t="n">
        <f aca="false">(M3*(250/271.53))/1000</f>
        <v>0.0134883806577542</v>
      </c>
      <c r="U3" s="6" t="n">
        <f aca="false">T3*R3</f>
        <v>0.76971088130225</v>
      </c>
      <c r="V3" s="6" t="n">
        <f aca="false">T3*S3</f>
        <v>0.089965907358303</v>
      </c>
      <c r="W3" s="6" t="n">
        <f aca="false">(H3*(1-K3))/1000</f>
        <v>0.00291686746987951</v>
      </c>
      <c r="X3" s="4" t="n">
        <f aca="false">U3/W3</f>
        <v>263.882706105275</v>
      </c>
      <c r="Y3" s="4" t="n">
        <f aca="false">X3/14</f>
        <v>18.8487647218053</v>
      </c>
      <c r="Z3" s="4" t="n">
        <f aca="false">V3/W3</f>
        <v>30.8433304863245</v>
      </c>
      <c r="AA3" s="4" t="n">
        <f aca="false">(U3/W3)*0.95</f>
        <v>250.688570800011</v>
      </c>
      <c r="AB3" s="4" t="n">
        <f aca="false">(V3/W3)*0.95</f>
        <v>29.3011639620083</v>
      </c>
      <c r="AC3" s="4" t="n">
        <f aca="false">((0.00766*Y3-0.00766*23.1717-(L3/0.95))+SQRT(((0.00766*Y3-0.00766*23.1717-(L3/0.95))*(0.00766*Y3-0.00766*23.1717-(L3/0.95)))+(4*0.00766*Y3*(L3/0.95))))/(2*0.00766*(L3/0.95))</f>
        <v>31.3653217155962</v>
      </c>
      <c r="AD3" s="3" t="n">
        <v>2.5</v>
      </c>
      <c r="AE3" s="3" t="n">
        <v>7.5</v>
      </c>
    </row>
    <row r="4" customFormat="false" ht="12" hidden="false" customHeight="false" outlineLevel="0" collapsed="false">
      <c r="A4" s="0" t="n">
        <v>3</v>
      </c>
      <c r="B4" s="0" t="n">
        <v>27</v>
      </c>
      <c r="C4" s="0" t="s">
        <v>31</v>
      </c>
      <c r="D4" s="3" t="n">
        <v>2.5</v>
      </c>
      <c r="E4" s="3" t="n">
        <v>12.5</v>
      </c>
      <c r="F4" s="0" t="n">
        <v>405</v>
      </c>
      <c r="G4" s="0" t="n">
        <v>38.538</v>
      </c>
      <c r="H4" s="0" t="n">
        <v>6.774</v>
      </c>
      <c r="I4" s="0" t="n">
        <v>45.843</v>
      </c>
      <c r="J4" s="0" t="n">
        <v>44.032</v>
      </c>
      <c r="K4" s="4" t="n">
        <f aca="false">((I4-J4)/(J4-G4))</f>
        <v>0.329632326174009</v>
      </c>
      <c r="L4" s="5" t="n">
        <f aca="false">0.95*K4</f>
        <v>0.313150709865309</v>
      </c>
      <c r="M4" s="0" t="n">
        <v>33.67</v>
      </c>
      <c r="N4" s="4" t="n">
        <v>11.267942</v>
      </c>
      <c r="O4" s="4" t="n">
        <v>5.148563</v>
      </c>
      <c r="P4" s="4" t="n">
        <v>0.13</v>
      </c>
      <c r="Q4" s="4" t="n">
        <v>0</v>
      </c>
      <c r="R4" s="4" t="n">
        <f aca="false">N4-P4</f>
        <v>11.137942</v>
      </c>
      <c r="S4" s="4" t="n">
        <f aca="false">O4-Q4</f>
        <v>5.148563</v>
      </c>
      <c r="T4" s="6" t="n">
        <f aca="false">(M4*(250/271.53))/1000</f>
        <v>0.0310002577984017</v>
      </c>
      <c r="U4" s="6" t="n">
        <f aca="false">T4*R4</f>
        <v>0.345279073343645</v>
      </c>
      <c r="V4" s="6" t="n">
        <f aca="false">T4*S4</f>
        <v>0.159606780291312</v>
      </c>
      <c r="W4" s="6" t="n">
        <f aca="false">(H4*(1-K4))/1000</f>
        <v>0.00454107062249726</v>
      </c>
      <c r="X4" s="4" t="n">
        <f aca="false">U4/W4</f>
        <v>76.0347288221135</v>
      </c>
      <c r="Y4" s="4" t="n">
        <f aca="false">X4/14</f>
        <v>5.43105205872239</v>
      </c>
      <c r="Z4" s="4" t="n">
        <f aca="false">V4/W4</f>
        <v>35.1473900230911</v>
      </c>
      <c r="AA4" s="4" t="n">
        <f aca="false">(U4/W4)*0.95</f>
        <v>72.2329923810078</v>
      </c>
      <c r="AB4" s="4" t="n">
        <f aca="false">(V4/W4)*0.95</f>
        <v>33.3900205219365</v>
      </c>
      <c r="AC4" s="4" t="n">
        <f aca="false">((0.00766*Y4-0.00766*23.1717-(L4/0.95))+SQRT(((0.00766*Y4-0.00766*23.1717-(L4/0.95))*(0.00766*Y4-0.00766*23.1717-(L4/0.95)))+(4*0.00766*Y4*(L4/0.95))))/(2*0.00766*(L4/0.95))</f>
        <v>11.0091085639383</v>
      </c>
      <c r="AD4" s="3" t="n">
        <v>2.5</v>
      </c>
      <c r="AE4" s="3" t="n">
        <v>12.5</v>
      </c>
    </row>
    <row r="5" customFormat="false" ht="12" hidden="false" customHeight="false" outlineLevel="0" collapsed="false">
      <c r="A5" s="0" t="n">
        <v>4</v>
      </c>
      <c r="C5" s="0" t="s">
        <v>32</v>
      </c>
      <c r="D5" s="3" t="n">
        <v>2.5</v>
      </c>
      <c r="E5" s="3" t="n">
        <v>17.5</v>
      </c>
      <c r="K5" s="4" t="n">
        <v>0.194248369599063</v>
      </c>
      <c r="L5" s="5" t="n">
        <f aca="false">0.95*K5</f>
        <v>0.184535951119109</v>
      </c>
      <c r="X5" s="4" t="n">
        <v>58.11</v>
      </c>
      <c r="Y5" s="4" t="n">
        <f aca="false">X5/14</f>
        <v>4.15071428571429</v>
      </c>
      <c r="Z5" s="4" t="n">
        <v>28.8264620707415</v>
      </c>
      <c r="AA5" s="4" t="n">
        <v>55.2059962156806</v>
      </c>
      <c r="AB5" s="4" t="n">
        <v>27.3851389672044</v>
      </c>
      <c r="AC5" s="4" t="n">
        <f aca="false">((0.00766*Y5-0.00766*23.1717-(L5/0.95))+SQRT(((0.00766*Y5-0.00766*23.1717-(L5/0.95))*(0.00766*Y5-0.00766*23.1717-(L5/0.95)))+(4*0.00766*Y5*(L5/0.95))))/(2*0.00766*(L5/0.95))</f>
        <v>11.6189238822822</v>
      </c>
      <c r="AD5" s="3" t="n">
        <v>2.5</v>
      </c>
      <c r="AE5" s="3" t="n">
        <v>17.5</v>
      </c>
    </row>
    <row r="6" customFormat="false" ht="12" hidden="false" customHeight="false" outlineLevel="0" collapsed="false">
      <c r="A6" s="0" t="n">
        <v>5</v>
      </c>
      <c r="C6" s="0" t="s">
        <v>33</v>
      </c>
      <c r="D6" s="3" t="n">
        <v>2.5</v>
      </c>
      <c r="E6" s="3" t="n">
        <v>22.5</v>
      </c>
      <c r="K6" s="4" t="n">
        <v>0.194248369599063</v>
      </c>
      <c r="L6" s="5" t="n">
        <f aca="false">0.95*K6</f>
        <v>0.184535951119109</v>
      </c>
      <c r="X6" s="4" t="n">
        <v>58.11</v>
      </c>
      <c r="Y6" s="4" t="n">
        <f aca="false">X6/14</f>
        <v>4.15071428571429</v>
      </c>
      <c r="Z6" s="4" t="n">
        <v>28.8264620707415</v>
      </c>
      <c r="AA6" s="4" t="n">
        <v>55.2059962156806</v>
      </c>
      <c r="AB6" s="4" t="n">
        <v>27.3851389672044</v>
      </c>
      <c r="AC6" s="4" t="n">
        <f aca="false">((0.00766*Y6-0.00766*23.1717-(L6/0.95))+SQRT(((0.00766*Y6-0.00766*23.1717-(L6/0.95))*(0.00766*Y6-0.00766*23.1717-(L6/0.95)))+(4*0.00766*Y6*(L6/0.95))))/(2*0.00766*(L6/0.95))</f>
        <v>11.6189238822822</v>
      </c>
      <c r="AD6" s="3" t="n">
        <v>2.5</v>
      </c>
      <c r="AE6" s="3" t="n">
        <v>22.5</v>
      </c>
    </row>
    <row r="7" customFormat="false" ht="12" hidden="false" customHeight="false" outlineLevel="0" collapsed="false">
      <c r="A7" s="0" t="n">
        <v>6</v>
      </c>
      <c r="C7" s="0" t="s">
        <v>34</v>
      </c>
      <c r="D7" s="3" t="n">
        <v>2.5</v>
      </c>
      <c r="E7" s="3" t="n">
        <v>27.5</v>
      </c>
      <c r="K7" s="4" t="n">
        <v>0.194248369599063</v>
      </c>
      <c r="L7" s="5" t="n">
        <f aca="false">0.95*K7</f>
        <v>0.184535951119109</v>
      </c>
      <c r="X7" s="4" t="n">
        <v>58.11</v>
      </c>
      <c r="Y7" s="4" t="n">
        <f aca="false">X7/14</f>
        <v>4.15071428571429</v>
      </c>
      <c r="Z7" s="4" t="n">
        <v>28.8264620707415</v>
      </c>
      <c r="AA7" s="4" t="n">
        <v>55.2059962156806</v>
      </c>
      <c r="AB7" s="4" t="n">
        <v>27.3851389672044</v>
      </c>
      <c r="AC7" s="4" t="n">
        <f aca="false">((0.00766*Y7-0.00766*23.1717-(L7/0.95))+SQRT(((0.00766*Y7-0.00766*23.1717-(L7/0.95))*(0.00766*Y7-0.00766*23.1717-(L7/0.95)))+(4*0.00766*Y7*(L7/0.95))))/(2*0.00766*(L7/0.95))</f>
        <v>11.6189238822822</v>
      </c>
      <c r="AD7" s="3" t="n">
        <v>2.5</v>
      </c>
      <c r="AE7" s="3" t="n">
        <v>27.5</v>
      </c>
    </row>
    <row r="8" customFormat="false" ht="12" hidden="false" customHeight="false" outlineLevel="0" collapsed="false">
      <c r="A8" s="0" t="n">
        <v>7</v>
      </c>
      <c r="C8" s="0" t="s">
        <v>35</v>
      </c>
      <c r="D8" s="3" t="n">
        <v>2.5</v>
      </c>
      <c r="E8" s="1" t="n">
        <v>32.5</v>
      </c>
      <c r="K8" s="4" t="n">
        <v>0.194248369599063</v>
      </c>
      <c r="L8" s="5" t="n">
        <f aca="false">0.95*K8</f>
        <v>0.184535951119109</v>
      </c>
      <c r="X8" s="4" t="n">
        <v>58.11</v>
      </c>
      <c r="Y8" s="4" t="n">
        <f aca="false">X8/14</f>
        <v>4.15071428571429</v>
      </c>
      <c r="Z8" s="4" t="n">
        <v>28.8264620707415</v>
      </c>
      <c r="AA8" s="4" t="n">
        <v>55.2059962156806</v>
      </c>
      <c r="AB8" s="4" t="n">
        <v>27.3851389672044</v>
      </c>
      <c r="AC8" s="4" t="n">
        <f aca="false">((0.00766*Y8-0.00766*23.1717-(L8/0.95))+SQRT(((0.00766*Y8-0.00766*23.1717-(L8/0.95))*(0.00766*Y8-0.00766*23.1717-(L8/0.95)))+(4*0.00766*Y8*(L8/0.95))))/(2*0.00766*(L8/0.95))</f>
        <v>11.6189238822822</v>
      </c>
      <c r="AD8" s="3" t="n">
        <v>2.5</v>
      </c>
      <c r="AE8" s="1" t="n">
        <v>32.5</v>
      </c>
    </row>
    <row r="9" customFormat="false" ht="12" hidden="false" customHeight="false" outlineLevel="0" collapsed="false">
      <c r="A9" s="0" t="n">
        <v>8</v>
      </c>
      <c r="C9" s="0" t="s">
        <v>36</v>
      </c>
      <c r="D9" s="3" t="n">
        <v>2.5</v>
      </c>
      <c r="E9" s="1" t="n">
        <v>37.5</v>
      </c>
      <c r="K9" s="4" t="n">
        <v>0.194248369599063</v>
      </c>
      <c r="L9" s="5" t="n">
        <f aca="false">0.95*K9</f>
        <v>0.184535951119109</v>
      </c>
      <c r="X9" s="4" t="n">
        <v>58.11</v>
      </c>
      <c r="Y9" s="4" t="n">
        <f aca="false">X9/14</f>
        <v>4.15071428571429</v>
      </c>
      <c r="Z9" s="4" t="n">
        <v>28.8264620707415</v>
      </c>
      <c r="AA9" s="4" t="n">
        <v>55.2059962156806</v>
      </c>
      <c r="AB9" s="4" t="n">
        <v>27.3851389672044</v>
      </c>
      <c r="AC9" s="4" t="n">
        <f aca="false">((0.00766*Y9-0.00766*23.1717-(L9/0.95))+SQRT(((0.00766*Y9-0.00766*23.1717-(L9/0.95))*(0.00766*Y9-0.00766*23.1717-(L9/0.95)))+(4*0.00766*Y9*(L9/0.95))))/(2*0.00766*(L9/0.95))</f>
        <v>11.6189238822822</v>
      </c>
      <c r="AD9" s="3" t="n">
        <v>2.5</v>
      </c>
      <c r="AE9" s="1" t="n">
        <v>37.5</v>
      </c>
    </row>
    <row r="10" customFormat="false" ht="12" hidden="false" customHeight="false" outlineLevel="0" collapsed="false">
      <c r="A10" s="0" t="n">
        <v>9</v>
      </c>
      <c r="B10" s="0" t="n">
        <v>19</v>
      </c>
      <c r="C10" s="0" t="s">
        <v>37</v>
      </c>
      <c r="D10" s="3" t="n">
        <v>7.5</v>
      </c>
      <c r="E10" s="3" t="n">
        <v>2.5</v>
      </c>
      <c r="F10" s="0" t="s">
        <v>38</v>
      </c>
      <c r="G10" s="0" t="n">
        <v>28.266</v>
      </c>
      <c r="H10" s="0" t="n">
        <v>1.901</v>
      </c>
      <c r="I10" s="0" t="n">
        <v>29.456</v>
      </c>
      <c r="J10" s="0" t="n">
        <v>29.057</v>
      </c>
      <c r="K10" s="4" t="n">
        <f aca="false">((I10-J10)/(J10-G10))</f>
        <v>0.504424778761063</v>
      </c>
      <c r="L10" s="5" t="n">
        <f aca="false">0.95*K10</f>
        <v>0.47920353982301</v>
      </c>
      <c r="M10" s="0" t="n">
        <v>11.86</v>
      </c>
      <c r="N10" s="4" t="n">
        <v>0.917786</v>
      </c>
      <c r="O10" s="4" t="n">
        <v>1.215341</v>
      </c>
      <c r="P10" s="4" t="n">
        <v>0.13</v>
      </c>
      <c r="Q10" s="4" t="n">
        <v>0</v>
      </c>
      <c r="R10" s="4" t="n">
        <f aca="false">N10-P10</f>
        <v>0.787786</v>
      </c>
      <c r="S10" s="4" t="n">
        <f aca="false">O10-Q10</f>
        <v>1.215341</v>
      </c>
      <c r="T10" s="6" t="n">
        <f aca="false">(M10*(250/271.53))/1000</f>
        <v>0.0109196037270283</v>
      </c>
      <c r="U10" s="6" t="n">
        <f aca="false">T10*R10</f>
        <v>0.00860231094170074</v>
      </c>
      <c r="V10" s="6" t="n">
        <f aca="false">T10*S10</f>
        <v>0.0132710421132103</v>
      </c>
      <c r="W10" s="6" t="n">
        <f aca="false">(H10*(1-K10))/1000</f>
        <v>0.00094208849557522</v>
      </c>
      <c r="X10" s="4" t="n">
        <f aca="false">U10/W10</f>
        <v>9.13110709036771</v>
      </c>
      <c r="Y10" s="4" t="n">
        <f aca="false">X10/14</f>
        <v>0.652221935026265</v>
      </c>
      <c r="Z10" s="4" t="n">
        <f aca="false">V10/W10</f>
        <v>14.0868317313516</v>
      </c>
      <c r="AA10" s="4" t="n">
        <f aca="false">(U10/W10)*0.95</f>
        <v>8.67455173584932</v>
      </c>
      <c r="AB10" s="4" t="n">
        <f aca="false">(V10/W10)*0.95</f>
        <v>13.3824901447841</v>
      </c>
      <c r="AC10" s="4" t="n">
        <f aca="false">((0.00766*Y10-0.00766*23.1717-(L10/0.95))+SQRT(((0.00766*Y10-0.00766*23.1717-(L10/0.95))*(0.00766*Y10-0.00766*23.1717-(L10/0.95)))+(4*0.00766*Y10*(L10/0.95))))/(2*0.00766*(L10/0.95))</f>
        <v>0.958266858556402</v>
      </c>
      <c r="AD10" s="3" t="n">
        <v>7.5</v>
      </c>
      <c r="AE10" s="3" t="n">
        <v>2.5</v>
      </c>
    </row>
    <row r="11" customFormat="false" ht="12" hidden="false" customHeight="false" outlineLevel="0" collapsed="false">
      <c r="A11" s="0" t="n">
        <v>10</v>
      </c>
      <c r="B11" s="0" t="n">
        <v>23</v>
      </c>
      <c r="C11" s="0" t="s">
        <v>39</v>
      </c>
      <c r="D11" s="3" t="n">
        <v>7.5</v>
      </c>
      <c r="E11" s="3" t="n">
        <v>7.5</v>
      </c>
      <c r="F11" s="0" t="n">
        <v>228</v>
      </c>
      <c r="G11" s="0" t="n">
        <v>38.585</v>
      </c>
      <c r="H11" s="0" t="n">
        <v>3.768</v>
      </c>
      <c r="I11" s="0" t="n">
        <v>43.561</v>
      </c>
      <c r="J11" s="0" t="n">
        <v>41.976</v>
      </c>
      <c r="K11" s="4" t="n">
        <f aca="false">((I11-J11)/(J11-G11))</f>
        <v>0.467413742258921</v>
      </c>
      <c r="L11" s="5" t="n">
        <f aca="false">0.95*K11</f>
        <v>0.444043055145975</v>
      </c>
      <c r="M11" s="0" t="n">
        <v>14.64</v>
      </c>
      <c r="N11" s="4" t="n">
        <v>15.996675</v>
      </c>
      <c r="O11" s="4" t="n">
        <v>3.637904</v>
      </c>
      <c r="P11" s="4" t="n">
        <v>0.13</v>
      </c>
      <c r="Q11" s="4" t="n">
        <v>0</v>
      </c>
      <c r="R11" s="4" t="n">
        <f aca="false">N11-P11</f>
        <v>15.866675</v>
      </c>
      <c r="S11" s="4" t="n">
        <f aca="false">O11-Q11</f>
        <v>3.637904</v>
      </c>
      <c r="T11" s="6" t="n">
        <f aca="false">(M11*(250/271.53))/1000</f>
        <v>0.013479173571981</v>
      </c>
      <c r="U11" s="6" t="n">
        <f aca="false">T11*R11</f>
        <v>0.213869666335212</v>
      </c>
      <c r="V11" s="6" t="n">
        <f aca="false">T11*S11</f>
        <v>0.049035939454204</v>
      </c>
      <c r="W11" s="6" t="n">
        <f aca="false">(H11*(1-K11))/1000</f>
        <v>0.00200678501916839</v>
      </c>
      <c r="X11" s="4" t="n">
        <f aca="false">U11/W11</f>
        <v>106.573282286032</v>
      </c>
      <c r="Y11" s="4" t="n">
        <f aca="false">X11/14</f>
        <v>7.61237730614511</v>
      </c>
      <c r="Z11" s="4" t="n">
        <f aca="false">V11/W11</f>
        <v>24.4350735060423</v>
      </c>
      <c r="AA11" s="4" t="n">
        <f aca="false">(U11/W11)*0.95</f>
        <v>101.24461817173</v>
      </c>
      <c r="AB11" s="4" t="n">
        <f aca="false">(V11/W11)*0.95</f>
        <v>23.2133198307402</v>
      </c>
      <c r="AC11" s="4" t="n">
        <f aca="false">((0.00766*Y11-0.00766*23.1717-(L11/0.95))+SQRT(((0.00766*Y11-0.00766*23.1717-(L11/0.95))*(0.00766*Y11-0.00766*23.1717-(L11/0.95)))+(4*0.00766*Y11*(L11/0.95))))/(2*0.00766*(L11/0.95))</f>
        <v>12.0856428057053</v>
      </c>
      <c r="AD11" s="3" t="n">
        <v>7.5</v>
      </c>
      <c r="AE11" s="3" t="n">
        <v>7.5</v>
      </c>
    </row>
    <row r="12" customFormat="false" ht="12" hidden="false" customHeight="false" outlineLevel="0" collapsed="false">
      <c r="A12" s="0" t="n">
        <v>11</v>
      </c>
      <c r="B12" s="0" t="n">
        <v>28</v>
      </c>
      <c r="C12" s="0" t="s">
        <v>40</v>
      </c>
      <c r="D12" s="3" t="n">
        <v>7.5</v>
      </c>
      <c r="E12" s="3" t="n">
        <v>12.5</v>
      </c>
      <c r="F12" s="0" t="n">
        <v>433</v>
      </c>
      <c r="G12" s="0" t="n">
        <v>39.137</v>
      </c>
      <c r="H12" s="0" t="n">
        <v>6.921</v>
      </c>
      <c r="I12" s="0" t="n">
        <v>46.3</v>
      </c>
      <c r="J12" s="0" t="n">
        <v>44.266</v>
      </c>
      <c r="K12" s="4" t="n">
        <f aca="false">((I12-J12)/(J12-G12))</f>
        <v>0.396568531877559</v>
      </c>
      <c r="L12" s="5" t="n">
        <f aca="false">0.95*K12</f>
        <v>0.376740105283681</v>
      </c>
      <c r="M12" s="0" t="n">
        <v>33.64</v>
      </c>
      <c r="N12" s="4" t="n">
        <v>12.134309</v>
      </c>
      <c r="O12" s="4" t="n">
        <v>5.348217</v>
      </c>
      <c r="P12" s="4" t="n">
        <v>0.13</v>
      </c>
      <c r="Q12" s="4" t="n">
        <v>0</v>
      </c>
      <c r="R12" s="4" t="n">
        <f aca="false">N12-P12</f>
        <v>12.004309</v>
      </c>
      <c r="S12" s="4" t="n">
        <f aca="false">O12-Q12</f>
        <v>5.348217</v>
      </c>
      <c r="T12" s="6" t="n">
        <f aca="false">(M12*(250/271.53))/1000</f>
        <v>0.030972636541082</v>
      </c>
      <c r="U12" s="6" t="n">
        <f aca="false">T12*R12</f>
        <v>0.37180509958384</v>
      </c>
      <c r="V12" s="6" t="n">
        <f aca="false">T12*S12</f>
        <v>0.165648381283836</v>
      </c>
      <c r="W12" s="6" t="n">
        <f aca="false">(H12*(1-K12))/1000</f>
        <v>0.00417634919087542</v>
      </c>
      <c r="X12" s="4" t="n">
        <f aca="false">U12/W12</f>
        <v>89.0263439647643</v>
      </c>
      <c r="Y12" s="4" t="n">
        <f aca="false">X12/14</f>
        <v>6.35902456891173</v>
      </c>
      <c r="Z12" s="4" t="n">
        <f aca="false">V12/W12</f>
        <v>39.6634413726104</v>
      </c>
      <c r="AA12" s="4" t="n">
        <f aca="false">(U12/W12)*0.95</f>
        <v>84.5750267665261</v>
      </c>
      <c r="AB12" s="4" t="n">
        <f aca="false">(V12/W12)*0.95</f>
        <v>37.6802693039799</v>
      </c>
      <c r="AC12" s="4" t="n">
        <f aca="false">((0.00766*Y12-0.00766*23.1717-(L12/0.95))+SQRT(((0.00766*Y12-0.00766*23.1717-(L12/0.95))*(0.00766*Y12-0.00766*23.1717-(L12/0.95)))+(4*0.00766*Y12*(L12/0.95))))/(2*0.00766*(L12/0.95))</f>
        <v>11.3583032009651</v>
      </c>
      <c r="AD12" s="3" t="n">
        <v>7.5</v>
      </c>
      <c r="AE12" s="3" t="n">
        <v>12.5</v>
      </c>
    </row>
    <row r="13" customFormat="false" ht="12" hidden="false" customHeight="false" outlineLevel="0" collapsed="false">
      <c r="A13" s="0" t="n">
        <v>12</v>
      </c>
      <c r="B13" s="0" t="n">
        <v>32</v>
      </c>
      <c r="C13" s="0" t="s">
        <v>41</v>
      </c>
      <c r="D13" s="3" t="n">
        <v>7.5</v>
      </c>
      <c r="E13" s="3" t="n">
        <v>17.5</v>
      </c>
      <c r="F13" s="0" t="n">
        <v>428</v>
      </c>
      <c r="G13" s="0" t="n">
        <v>37.944</v>
      </c>
      <c r="H13" s="0" t="n">
        <v>7.828</v>
      </c>
      <c r="I13" s="0" t="n">
        <v>47.778</v>
      </c>
      <c r="J13" s="0" t="n">
        <v>46.179</v>
      </c>
      <c r="K13" s="4" t="n">
        <f aca="false">((I13-J13)/(J13-G13))</f>
        <v>0.194171220400728</v>
      </c>
      <c r="L13" s="5" t="n">
        <f aca="false">0.95*K13</f>
        <v>0.184462659380692</v>
      </c>
      <c r="M13" s="0" t="n">
        <v>33.69</v>
      </c>
      <c r="N13" s="4" t="n">
        <v>12.097018</v>
      </c>
      <c r="O13" s="4" t="n">
        <v>5.788476</v>
      </c>
      <c r="P13" s="4" t="n">
        <v>0.13</v>
      </c>
      <c r="Q13" s="4" t="n">
        <v>0</v>
      </c>
      <c r="R13" s="4" t="n">
        <f aca="false">N13-P13</f>
        <v>11.967018</v>
      </c>
      <c r="S13" s="4" t="n">
        <f aca="false">O13-Q13</f>
        <v>5.788476</v>
      </c>
      <c r="T13" s="6" t="n">
        <f aca="false">(M13*(250/271.53))/1000</f>
        <v>0.0310186719699481</v>
      </c>
      <c r="U13" s="6" t="n">
        <f aca="false">T13*R13</f>
        <v>0.371201005800464</v>
      </c>
      <c r="V13" s="6" t="n">
        <f aca="false">T13*S13</f>
        <v>0.179550838249917</v>
      </c>
      <c r="W13" s="6" t="n">
        <f aca="false">(H13*(1-K13))/1000</f>
        <v>0.0063080276867031</v>
      </c>
      <c r="X13" s="4" t="n">
        <f aca="false">U13/W13</f>
        <v>58.8458111214272</v>
      </c>
      <c r="Y13" s="4" t="n">
        <f aca="false">X13/14</f>
        <v>4.20327222295909</v>
      </c>
      <c r="Z13" s="4" t="n">
        <f aca="false">V13/W13</f>
        <v>28.4638633765667</v>
      </c>
      <c r="AA13" s="4" t="n">
        <f aca="false">(U13/W13)*0.95</f>
        <v>55.9035205653559</v>
      </c>
      <c r="AB13" s="4" t="n">
        <f aca="false">(V13/W13)*0.95</f>
        <v>27.0406702077384</v>
      </c>
      <c r="AC13" s="4" t="n">
        <f aca="false">((0.00766*Y13-0.00766*23.1717-(L13/0.95))+SQRT(((0.00766*Y13-0.00766*23.1717-(L13/0.95))*(0.00766*Y13-0.00766*23.1717-(L13/0.95)))+(4*0.00766*Y13*(L13/0.95))))/(2*0.00766*(L13/0.95))</f>
        <v>11.7744608349004</v>
      </c>
      <c r="AD13" s="3" t="n">
        <v>7.5</v>
      </c>
      <c r="AE13" s="3" t="n">
        <v>17.5</v>
      </c>
    </row>
    <row r="14" customFormat="false" ht="12" hidden="false" customHeight="false" outlineLevel="0" collapsed="false">
      <c r="A14" s="0" t="n">
        <v>13</v>
      </c>
      <c r="C14" s="0" t="s">
        <v>42</v>
      </c>
      <c r="D14" s="3" t="n">
        <v>7.5</v>
      </c>
      <c r="E14" s="3" t="n">
        <v>22.5</v>
      </c>
      <c r="K14" s="4" t="n">
        <v>0.194248369599063</v>
      </c>
      <c r="L14" s="5" t="n">
        <f aca="false">0.95*K14</f>
        <v>0.184535951119109</v>
      </c>
      <c r="X14" s="4" t="n">
        <v>58.11</v>
      </c>
      <c r="Y14" s="4" t="n">
        <f aca="false">X14/14</f>
        <v>4.15071428571429</v>
      </c>
      <c r="Z14" s="4" t="n">
        <v>28.8264620707415</v>
      </c>
      <c r="AA14" s="4" t="n">
        <v>55.2059962156806</v>
      </c>
      <c r="AB14" s="4" t="n">
        <v>27.3851389672044</v>
      </c>
      <c r="AC14" s="4" t="n">
        <f aca="false">((0.00766*Y14-0.00766*23.1717-(L14/0.95))+SQRT(((0.00766*Y14-0.00766*23.1717-(L14/0.95))*(0.00766*Y14-0.00766*23.1717-(L14/0.95)))+(4*0.00766*Y14*(L14/0.95))))/(2*0.00766*(L14/0.95))</f>
        <v>11.6189238822822</v>
      </c>
      <c r="AD14" s="3" t="n">
        <v>7.5</v>
      </c>
      <c r="AE14" s="3" t="n">
        <v>22.5</v>
      </c>
    </row>
    <row r="15" customFormat="false" ht="12" hidden="false" customHeight="false" outlineLevel="0" collapsed="false">
      <c r="A15" s="0" t="n">
        <v>14</v>
      </c>
      <c r="C15" s="0" t="s">
        <v>43</v>
      </c>
      <c r="D15" s="3" t="n">
        <v>7.5</v>
      </c>
      <c r="E15" s="3" t="n">
        <v>27.5</v>
      </c>
      <c r="K15" s="4" t="n">
        <v>0.194248369599063</v>
      </c>
      <c r="L15" s="5" t="n">
        <f aca="false">0.95*K15</f>
        <v>0.184535951119109</v>
      </c>
      <c r="X15" s="4" t="n">
        <v>58.11</v>
      </c>
      <c r="Y15" s="4" t="n">
        <f aca="false">X15/14</f>
        <v>4.15071428571429</v>
      </c>
      <c r="Z15" s="4" t="n">
        <v>28.8264620707415</v>
      </c>
      <c r="AA15" s="4" t="n">
        <v>55.2059962156806</v>
      </c>
      <c r="AB15" s="4" t="n">
        <v>27.3851389672044</v>
      </c>
      <c r="AC15" s="4" t="n">
        <f aca="false">((0.00766*Y15-0.00766*23.1717-(L15/0.95))+SQRT(((0.00766*Y15-0.00766*23.1717-(L15/0.95))*(0.00766*Y15-0.00766*23.1717-(L15/0.95)))+(4*0.00766*Y15*(L15/0.95))))/(2*0.00766*(L15/0.95))</f>
        <v>11.6189238822822</v>
      </c>
      <c r="AD15" s="3" t="n">
        <v>7.5</v>
      </c>
      <c r="AE15" s="3" t="n">
        <v>27.5</v>
      </c>
    </row>
    <row r="16" customFormat="false" ht="12" hidden="false" customHeight="false" outlineLevel="0" collapsed="false">
      <c r="A16" s="0" t="n">
        <v>15</v>
      </c>
      <c r="C16" s="0" t="s">
        <v>44</v>
      </c>
      <c r="D16" s="3" t="n">
        <v>7.5</v>
      </c>
      <c r="E16" s="1" t="n">
        <v>32.5</v>
      </c>
      <c r="K16" s="4" t="n">
        <v>0.194248369599063</v>
      </c>
      <c r="L16" s="5" t="n">
        <f aca="false">0.95*K16</f>
        <v>0.184535951119109</v>
      </c>
      <c r="X16" s="4" t="n">
        <v>58.11</v>
      </c>
      <c r="Y16" s="4" t="n">
        <f aca="false">X16/14</f>
        <v>4.15071428571429</v>
      </c>
      <c r="Z16" s="4" t="n">
        <v>28.8264620707415</v>
      </c>
      <c r="AA16" s="4" t="n">
        <v>55.2059962156806</v>
      </c>
      <c r="AB16" s="4" t="n">
        <v>27.3851389672044</v>
      </c>
      <c r="AC16" s="4" t="n">
        <f aca="false">((0.00766*Y16-0.00766*23.1717-(L16/0.95))+SQRT(((0.00766*Y16-0.00766*23.1717-(L16/0.95))*(0.00766*Y16-0.00766*23.1717-(L16/0.95)))+(4*0.00766*Y16*(L16/0.95))))/(2*0.00766*(L16/0.95))</f>
        <v>11.6189238822822</v>
      </c>
      <c r="AD16" s="3" t="n">
        <v>7.5</v>
      </c>
      <c r="AE16" s="1" t="n">
        <v>32.5</v>
      </c>
    </row>
    <row r="17" customFormat="false" ht="12" hidden="false" customHeight="false" outlineLevel="0" collapsed="false">
      <c r="A17" s="0" t="n">
        <v>16</v>
      </c>
      <c r="C17" s="0" t="s">
        <v>45</v>
      </c>
      <c r="D17" s="3" t="n">
        <v>7.5</v>
      </c>
      <c r="E17" s="1" t="n">
        <v>37.5</v>
      </c>
      <c r="K17" s="4" t="n">
        <v>0.194248369599063</v>
      </c>
      <c r="L17" s="5" t="n">
        <f aca="false">0.95*K17</f>
        <v>0.184535951119109</v>
      </c>
      <c r="X17" s="4" t="n">
        <v>58.11</v>
      </c>
      <c r="Y17" s="4" t="n">
        <f aca="false">X17/14</f>
        <v>4.15071428571429</v>
      </c>
      <c r="Z17" s="4" t="n">
        <v>28.8264620707415</v>
      </c>
      <c r="AA17" s="4" t="n">
        <v>55.2059962156806</v>
      </c>
      <c r="AB17" s="4" t="n">
        <v>27.3851389672044</v>
      </c>
      <c r="AC17" s="4" t="n">
        <f aca="false">((0.00766*Y17-0.00766*23.1717-(L17/0.95))+SQRT(((0.00766*Y17-0.00766*23.1717-(L17/0.95))*(0.00766*Y17-0.00766*23.1717-(L17/0.95)))+(4*0.00766*Y17*(L17/0.95))))/(2*0.00766*(L17/0.95))</f>
        <v>11.6189238822822</v>
      </c>
      <c r="AD17" s="3" t="n">
        <v>7.5</v>
      </c>
      <c r="AE17" s="1" t="n">
        <v>37.5</v>
      </c>
    </row>
    <row r="18" customFormat="false" ht="12" hidden="false" customHeight="false" outlineLevel="0" collapsed="false">
      <c r="A18" s="0" t="n">
        <v>17</v>
      </c>
      <c r="B18" s="0" t="n">
        <v>20</v>
      </c>
      <c r="C18" s="0" t="s">
        <v>46</v>
      </c>
      <c r="D18" s="3" t="n">
        <v>12.5</v>
      </c>
      <c r="E18" s="3" t="n">
        <v>2.5</v>
      </c>
      <c r="F18" s="0" t="n">
        <v>273</v>
      </c>
      <c r="G18" s="0" t="n">
        <v>38.589</v>
      </c>
      <c r="H18" s="0" t="n">
        <v>2.057</v>
      </c>
      <c r="I18" s="0" t="n">
        <v>39.56</v>
      </c>
      <c r="J18" s="0" t="n">
        <v>39.255</v>
      </c>
      <c r="K18" s="4" t="n">
        <f aca="false">((I18-J18)/(J18-G18))</f>
        <v>0.457957957957955</v>
      </c>
      <c r="L18" s="5" t="n">
        <f aca="false">0.95*K18</f>
        <v>0.435060060060057</v>
      </c>
      <c r="M18" s="0" t="n">
        <v>11.79</v>
      </c>
      <c r="N18" s="4" t="n">
        <v>7.221244</v>
      </c>
      <c r="O18" s="4" t="n">
        <v>2.142122</v>
      </c>
      <c r="P18" s="4" t="n">
        <v>0.13</v>
      </c>
      <c r="Q18" s="4" t="n">
        <v>0</v>
      </c>
      <c r="R18" s="4" t="n">
        <f aca="false">N18-P18</f>
        <v>7.091244</v>
      </c>
      <c r="S18" s="4" t="n">
        <f aca="false">O18-Q18</f>
        <v>2.142122</v>
      </c>
      <c r="T18" s="6" t="n">
        <f aca="false">(M18*(250/271.53))/1000</f>
        <v>0.0108551541266158</v>
      </c>
      <c r="U18" s="6" t="n">
        <f aca="false">T18*R18</f>
        <v>0.0769765465694399</v>
      </c>
      <c r="V18" s="6" t="n">
        <f aca="false">T18*S18</f>
        <v>0.0232530644680146</v>
      </c>
      <c r="W18" s="6" t="n">
        <f aca="false">(H18*(1-K18))/1000</f>
        <v>0.00111498048048049</v>
      </c>
      <c r="X18" s="4" t="n">
        <f aca="false">U18/W18</f>
        <v>69.0384701051159</v>
      </c>
      <c r="Y18" s="4" t="n">
        <f aca="false">X18/14</f>
        <v>4.93131929322257</v>
      </c>
      <c r="Z18" s="4" t="n">
        <f aca="false">V18/W18</f>
        <v>20.8551314351207</v>
      </c>
      <c r="AA18" s="4" t="n">
        <f aca="false">(U18/W18)*0.95</f>
        <v>65.5865465998601</v>
      </c>
      <c r="AB18" s="4" t="n">
        <f aca="false">(V18/W18)*0.95</f>
        <v>19.8123748633647</v>
      </c>
      <c r="AC18" s="4" t="n">
        <f aca="false">((0.00766*Y18-0.00766*23.1717-(L18/0.95))+SQRT(((0.00766*Y18-0.00766*23.1717-(L18/0.95))*(0.00766*Y18-0.00766*23.1717-(L18/0.95)))+(4*0.00766*Y18*(L18/0.95))))/(2*0.00766*(L18/0.95))</f>
        <v>7.88579196776065</v>
      </c>
      <c r="AD18" s="3" t="n">
        <v>12.5</v>
      </c>
      <c r="AE18" s="3" t="n">
        <v>2.5</v>
      </c>
    </row>
    <row r="19" customFormat="false" ht="12" hidden="false" customHeight="false" outlineLevel="0" collapsed="false">
      <c r="A19" s="0" t="n">
        <v>18</v>
      </c>
      <c r="B19" s="0" t="n">
        <v>24</v>
      </c>
      <c r="C19" s="0" t="s">
        <v>47</v>
      </c>
      <c r="D19" s="3" t="n">
        <v>12.5</v>
      </c>
      <c r="E19" s="3" t="n">
        <v>7.5</v>
      </c>
      <c r="F19" s="0" t="n">
        <v>329</v>
      </c>
      <c r="G19" s="0" t="n">
        <v>38.61</v>
      </c>
      <c r="H19" s="0" t="n">
        <v>5.622</v>
      </c>
      <c r="I19" s="0" t="n">
        <v>42.213</v>
      </c>
      <c r="J19" s="0" t="n">
        <v>41.077</v>
      </c>
      <c r="K19" s="4" t="n">
        <f aca="false">((I19-J19)/(J19-G19))</f>
        <v>0.460478313741388</v>
      </c>
      <c r="L19" s="5" t="n">
        <f aca="false">0.95*K19</f>
        <v>0.437454398054318</v>
      </c>
      <c r="M19" s="0" t="n">
        <v>22.68</v>
      </c>
      <c r="N19" s="4" t="n">
        <v>44.585201</v>
      </c>
      <c r="O19" s="4" t="n">
        <v>5.975461</v>
      </c>
      <c r="P19" s="4" t="n">
        <v>0.13</v>
      </c>
      <c r="Q19" s="4" t="n">
        <v>0</v>
      </c>
      <c r="R19" s="4" t="n">
        <f aca="false">N19-P19</f>
        <v>44.455201</v>
      </c>
      <c r="S19" s="4" t="n">
        <f aca="false">O19-Q19</f>
        <v>5.975461</v>
      </c>
      <c r="T19" s="6" t="n">
        <f aca="false">(M19*(250/271.53))/1000</f>
        <v>0.0208816705336427</v>
      </c>
      <c r="U19" s="6" t="n">
        <f aca="false">T19*R19</f>
        <v>0.928298860788863</v>
      </c>
      <c r="V19" s="6" t="n">
        <f aca="false">T19*S19</f>
        <v>0.124777607888631</v>
      </c>
      <c r="W19" s="6" t="n">
        <f aca="false">(H19*(1-K19))/1000</f>
        <v>0.00303319092014592</v>
      </c>
      <c r="X19" s="4" t="n">
        <f aca="false">U19/W19</f>
        <v>306.046960190757</v>
      </c>
      <c r="Y19" s="4" t="n">
        <f aca="false">X19/14</f>
        <v>21.8604971564826</v>
      </c>
      <c r="Z19" s="4" t="n">
        <f aca="false">V19/W19</f>
        <v>41.1374065047737</v>
      </c>
      <c r="AA19" s="4" t="n">
        <f aca="false">(U19/W19)*0.95</f>
        <v>290.744612181219</v>
      </c>
      <c r="AB19" s="4" t="n">
        <f aca="false">(V19/W19)*0.95</f>
        <v>39.080536179535</v>
      </c>
      <c r="AC19" s="4" t="n">
        <f aca="false">((0.00766*Y19-0.00766*23.1717-(L19/0.95))+SQRT(((0.00766*Y19-0.00766*23.1717-(L19/0.95))*(0.00766*Y19-0.00766*23.1717-(L19/0.95)))+(4*0.00766*Y19*(L19/0.95))))/(2*0.00766*(L19/0.95))</f>
        <v>36.4824743505468</v>
      </c>
      <c r="AD19" s="3" t="n">
        <v>12.5</v>
      </c>
      <c r="AE19" s="3" t="n">
        <v>7.5</v>
      </c>
    </row>
    <row r="20" customFormat="false" ht="12" hidden="false" customHeight="false" outlineLevel="0" collapsed="false">
      <c r="A20" s="0" t="n">
        <v>19</v>
      </c>
      <c r="B20" s="0" t="n">
        <v>29</v>
      </c>
      <c r="C20" s="0" t="s">
        <v>48</v>
      </c>
      <c r="D20" s="3" t="n">
        <v>12.5</v>
      </c>
      <c r="E20" s="3" t="n">
        <v>12.5</v>
      </c>
      <c r="F20" s="0" t="n">
        <v>131</v>
      </c>
      <c r="G20" s="0" t="n">
        <v>35.143</v>
      </c>
      <c r="H20" s="0" t="n">
        <v>7.933</v>
      </c>
      <c r="I20" s="0" t="n">
        <v>41.216</v>
      </c>
      <c r="J20" s="0" t="n">
        <v>39.568</v>
      </c>
      <c r="K20" s="4" t="n">
        <f aca="false">((I20-J20)/(J20-G20))</f>
        <v>0.372429378531074</v>
      </c>
      <c r="L20" s="5" t="n">
        <f aca="false">0.95*K20</f>
        <v>0.353807909604521</v>
      </c>
      <c r="M20" s="0" t="n">
        <v>33.66</v>
      </c>
      <c r="N20" s="4" t="n">
        <v>13.106577</v>
      </c>
      <c r="O20" s="4" t="n">
        <v>5.719594</v>
      </c>
      <c r="P20" s="4" t="n">
        <v>0.13</v>
      </c>
      <c r="Q20" s="4" t="n">
        <v>0</v>
      </c>
      <c r="R20" s="4" t="n">
        <f aca="false">N20-P20</f>
        <v>12.976577</v>
      </c>
      <c r="S20" s="4" t="n">
        <f aca="false">O20-Q20</f>
        <v>5.719594</v>
      </c>
      <c r="T20" s="6" t="n">
        <f aca="false">(M20*(250/271.53))/1000</f>
        <v>0.0309910507126284</v>
      </c>
      <c r="U20" s="6" t="n">
        <f aca="false">T20*R20</f>
        <v>0.402157755883328</v>
      </c>
      <c r="V20" s="6" t="n">
        <f aca="false">T20*S20</f>
        <v>0.177256227709645</v>
      </c>
      <c r="W20" s="6" t="n">
        <f aca="false">(H20*(1-K20))/1000</f>
        <v>0.00497851774011299</v>
      </c>
      <c r="X20" s="4" t="n">
        <f aca="false">U20/W20</f>
        <v>80.7786126065307</v>
      </c>
      <c r="Y20" s="4" t="n">
        <f aca="false">X20/14</f>
        <v>5.76990090046648</v>
      </c>
      <c r="Z20" s="4" t="n">
        <f aca="false">V20/W20</f>
        <v>35.6042173519748</v>
      </c>
      <c r="AA20" s="4" t="n">
        <f aca="false">(U20/W20)*0.95</f>
        <v>76.7396819762042</v>
      </c>
      <c r="AB20" s="4" t="n">
        <f aca="false">(V20/W20)*0.95</f>
        <v>33.8240064843761</v>
      </c>
      <c r="AC20" s="4" t="n">
        <f aca="false">((0.00766*Y20-0.00766*23.1717-(L20/0.95))+SQRT(((0.00766*Y20-0.00766*23.1717-(L20/0.95))*(0.00766*Y20-0.00766*23.1717-(L20/0.95)))+(4*0.00766*Y20*(L20/0.95))))/(2*0.00766*(L20/0.95))</f>
        <v>10.7564473860248</v>
      </c>
      <c r="AD20" s="3" t="n">
        <v>12.5</v>
      </c>
      <c r="AE20" s="3" t="n">
        <v>12.5</v>
      </c>
    </row>
    <row r="21" customFormat="false" ht="12" hidden="false" customHeight="false" outlineLevel="0" collapsed="false">
      <c r="A21" s="0" t="n">
        <v>20</v>
      </c>
      <c r="C21" s="0" t="s">
        <v>49</v>
      </c>
      <c r="D21" s="3" t="n">
        <v>12.5</v>
      </c>
      <c r="E21" s="3" t="n">
        <v>17.5</v>
      </c>
      <c r="K21" s="4" t="n">
        <v>0.194248369599063</v>
      </c>
      <c r="L21" s="5" t="n">
        <f aca="false">0.95*K21</f>
        <v>0.184535951119109</v>
      </c>
      <c r="X21" s="4" t="n">
        <v>58.11</v>
      </c>
      <c r="Y21" s="4" t="n">
        <f aca="false">X21/14</f>
        <v>4.15071428571429</v>
      </c>
      <c r="Z21" s="4" t="n">
        <v>28.8264620707415</v>
      </c>
      <c r="AA21" s="4" t="n">
        <v>55.2059962156806</v>
      </c>
      <c r="AB21" s="4" t="n">
        <v>27.3851389672044</v>
      </c>
      <c r="AC21" s="4" t="n">
        <f aca="false">((0.00766*Y21-0.00766*23.1717-(L21/0.95))+SQRT(((0.00766*Y21-0.00766*23.1717-(L21/0.95))*(0.00766*Y21-0.00766*23.1717-(L21/0.95)))+(4*0.00766*Y21*(L21/0.95))))/(2*0.00766*(L21/0.95))</f>
        <v>11.6189238822822</v>
      </c>
      <c r="AD21" s="3" t="n">
        <v>12.5</v>
      </c>
      <c r="AE21" s="3" t="n">
        <v>17.5</v>
      </c>
    </row>
    <row r="22" customFormat="false" ht="12" hidden="false" customHeight="false" outlineLevel="0" collapsed="false">
      <c r="A22" s="0" t="n">
        <v>21</v>
      </c>
      <c r="C22" s="0" t="s">
        <v>50</v>
      </c>
      <c r="D22" s="3" t="n">
        <v>12.5</v>
      </c>
      <c r="E22" s="3" t="n">
        <v>22.5</v>
      </c>
      <c r="K22" s="4" t="n">
        <v>0.194248369599063</v>
      </c>
      <c r="L22" s="5" t="n">
        <f aca="false">0.95*K22</f>
        <v>0.184535951119109</v>
      </c>
      <c r="X22" s="4" t="n">
        <v>58.11</v>
      </c>
      <c r="Y22" s="4" t="n">
        <f aca="false">X22/14</f>
        <v>4.15071428571429</v>
      </c>
      <c r="Z22" s="4" t="n">
        <v>28.8264620707415</v>
      </c>
      <c r="AA22" s="4" t="n">
        <v>55.2059962156806</v>
      </c>
      <c r="AB22" s="4" t="n">
        <v>27.3851389672044</v>
      </c>
      <c r="AC22" s="4" t="n">
        <f aca="false">((0.00766*Y22-0.00766*23.1717-(L22/0.95))+SQRT(((0.00766*Y22-0.00766*23.1717-(L22/0.95))*(0.00766*Y22-0.00766*23.1717-(L22/0.95)))+(4*0.00766*Y22*(L22/0.95))))/(2*0.00766*(L22/0.95))</f>
        <v>11.6189238822822</v>
      </c>
      <c r="AD22" s="3" t="n">
        <v>12.5</v>
      </c>
      <c r="AE22" s="3" t="n">
        <v>22.5</v>
      </c>
    </row>
    <row r="23" customFormat="false" ht="12" hidden="false" customHeight="false" outlineLevel="0" collapsed="false">
      <c r="A23" s="0" t="n">
        <v>22</v>
      </c>
      <c r="C23" s="0" t="s">
        <v>51</v>
      </c>
      <c r="D23" s="3" t="n">
        <v>12.5</v>
      </c>
      <c r="E23" s="3" t="n">
        <v>27.5</v>
      </c>
      <c r="K23" s="4" t="n">
        <v>0.194248369599063</v>
      </c>
      <c r="L23" s="5" t="n">
        <f aca="false">0.95*K23</f>
        <v>0.184535951119109</v>
      </c>
      <c r="X23" s="4" t="n">
        <v>58.11</v>
      </c>
      <c r="Y23" s="4" t="n">
        <f aca="false">X23/14</f>
        <v>4.15071428571429</v>
      </c>
      <c r="Z23" s="4" t="n">
        <v>28.8264620707415</v>
      </c>
      <c r="AA23" s="4" t="n">
        <v>55.2059962156806</v>
      </c>
      <c r="AB23" s="4" t="n">
        <v>27.3851389672044</v>
      </c>
      <c r="AC23" s="4" t="n">
        <f aca="false">((0.00766*Y23-0.00766*23.1717-(L23/0.95))+SQRT(((0.00766*Y23-0.00766*23.1717-(L23/0.95))*(0.00766*Y23-0.00766*23.1717-(L23/0.95)))+(4*0.00766*Y23*(L23/0.95))))/(2*0.00766*(L23/0.95))</f>
        <v>11.6189238822822</v>
      </c>
      <c r="AD23" s="3" t="n">
        <v>12.5</v>
      </c>
      <c r="AE23" s="3" t="n">
        <v>27.5</v>
      </c>
    </row>
    <row r="24" customFormat="false" ht="12" hidden="false" customHeight="false" outlineLevel="0" collapsed="false">
      <c r="A24" s="0" t="n">
        <v>23</v>
      </c>
      <c r="C24" s="0" t="s">
        <v>52</v>
      </c>
      <c r="D24" s="3" t="n">
        <v>12.5</v>
      </c>
      <c r="E24" s="1" t="n">
        <v>32.5</v>
      </c>
      <c r="K24" s="4" t="n">
        <v>0.194248369599063</v>
      </c>
      <c r="L24" s="5" t="n">
        <f aca="false">0.95*K24</f>
        <v>0.184535951119109</v>
      </c>
      <c r="X24" s="4" t="n">
        <v>58.11</v>
      </c>
      <c r="Y24" s="4" t="n">
        <f aca="false">X24/14</f>
        <v>4.15071428571429</v>
      </c>
      <c r="Z24" s="4" t="n">
        <v>28.8264620707415</v>
      </c>
      <c r="AA24" s="4" t="n">
        <v>55.2059962156806</v>
      </c>
      <c r="AB24" s="4" t="n">
        <v>27.3851389672044</v>
      </c>
      <c r="AC24" s="4" t="n">
        <f aca="false">((0.00766*Y24-0.00766*23.1717-(L24/0.95))+SQRT(((0.00766*Y24-0.00766*23.1717-(L24/0.95))*(0.00766*Y24-0.00766*23.1717-(L24/0.95)))+(4*0.00766*Y24*(L24/0.95))))/(2*0.00766*(L24/0.95))</f>
        <v>11.6189238822822</v>
      </c>
      <c r="AD24" s="3" t="n">
        <v>12.5</v>
      </c>
      <c r="AE24" s="1" t="n">
        <v>32.5</v>
      </c>
    </row>
    <row r="25" customFormat="false" ht="12" hidden="false" customHeight="false" outlineLevel="0" collapsed="false">
      <c r="A25" s="0" t="n">
        <v>24</v>
      </c>
      <c r="C25" s="0" t="s">
        <v>53</v>
      </c>
      <c r="D25" s="3" t="n">
        <v>12.5</v>
      </c>
      <c r="E25" s="1" t="n">
        <v>37.5</v>
      </c>
      <c r="K25" s="4" t="n">
        <v>0.194248369599063</v>
      </c>
      <c r="L25" s="5" t="n">
        <f aca="false">0.95*K25</f>
        <v>0.184535951119109</v>
      </c>
      <c r="X25" s="4" t="n">
        <v>58.11</v>
      </c>
      <c r="Y25" s="4" t="n">
        <f aca="false">X25/14</f>
        <v>4.15071428571429</v>
      </c>
      <c r="Z25" s="4" t="n">
        <v>28.8264620707415</v>
      </c>
      <c r="AA25" s="4" t="n">
        <v>55.2059962156806</v>
      </c>
      <c r="AB25" s="4" t="n">
        <v>27.3851389672044</v>
      </c>
      <c r="AC25" s="4" t="n">
        <f aca="false">((0.00766*Y25-0.00766*23.1717-(L25/0.95))+SQRT(((0.00766*Y25-0.00766*23.1717-(L25/0.95))*(0.00766*Y25-0.00766*23.1717-(L25/0.95)))+(4*0.00766*Y25*(L25/0.95))))/(2*0.00766*(L25/0.95))</f>
        <v>11.6189238822822</v>
      </c>
      <c r="AD25" s="3" t="n">
        <v>12.5</v>
      </c>
      <c r="AE25" s="1" t="n">
        <v>37.5</v>
      </c>
    </row>
    <row r="26" customFormat="false" ht="12" hidden="false" customHeight="false" outlineLevel="0" collapsed="false">
      <c r="A26" s="0" t="n">
        <v>25</v>
      </c>
      <c r="B26" s="0" t="n">
        <v>21</v>
      </c>
      <c r="C26" s="0" t="s">
        <v>54</v>
      </c>
      <c r="D26" s="3" t="n">
        <v>17.5</v>
      </c>
      <c r="E26" s="3" t="n">
        <v>2.5</v>
      </c>
      <c r="F26" s="0" t="n">
        <v>240</v>
      </c>
      <c r="G26" s="0" t="n">
        <v>38.143</v>
      </c>
      <c r="H26" s="0" t="n">
        <v>1.83</v>
      </c>
      <c r="I26" s="0" t="n">
        <v>39.231</v>
      </c>
      <c r="J26" s="0" t="n">
        <v>38.897</v>
      </c>
      <c r="K26" s="4" t="n">
        <f aca="false">((I26-J26)/(J26-G26))</f>
        <v>0.442970822281173</v>
      </c>
      <c r="L26" s="5" t="n">
        <f aca="false">0.95*K26</f>
        <v>0.420822281167114</v>
      </c>
      <c r="M26" s="0" t="n">
        <v>11.83</v>
      </c>
      <c r="N26" s="4" t="n">
        <v>20.318508</v>
      </c>
      <c r="O26" s="4" t="n">
        <v>4.419464</v>
      </c>
      <c r="P26" s="4" t="n">
        <v>0.13</v>
      </c>
      <c r="Q26" s="4" t="n">
        <v>0</v>
      </c>
      <c r="R26" s="4" t="n">
        <f aca="false">N26-P26</f>
        <v>20.188508</v>
      </c>
      <c r="S26" s="4" t="n">
        <f aca="false">O26-Q26</f>
        <v>4.419464</v>
      </c>
      <c r="T26" s="6" t="n">
        <f aca="false">(M26*(250/271.53))/1000</f>
        <v>0.0108919824697087</v>
      </c>
      <c r="U26" s="6" t="n">
        <f aca="false">T26*R26</f>
        <v>0.219892875225574</v>
      </c>
      <c r="V26" s="6" t="n">
        <f aca="false">T26*S26</f>
        <v>0.0481367244135086</v>
      </c>
      <c r="W26" s="6" t="n">
        <f aca="false">(H26*(1-K26))/1000</f>
        <v>0.00101936339522545</v>
      </c>
      <c r="X26" s="4" t="n">
        <f aca="false">U26/W26</f>
        <v>215.715883320432</v>
      </c>
      <c r="Y26" s="4" t="n">
        <f aca="false">X26/14</f>
        <v>15.4082773800309</v>
      </c>
      <c r="Z26" s="4" t="n">
        <f aca="false">V26/W26</f>
        <v>47.2223395885843</v>
      </c>
      <c r="AA26" s="4" t="n">
        <f aca="false">(U26/W26)*0.95</f>
        <v>204.930089154411</v>
      </c>
      <c r="AB26" s="4" t="n">
        <f aca="false">(V26/W26)*0.95</f>
        <v>44.8612226091551</v>
      </c>
      <c r="AC26" s="4" t="n">
        <f aca="false">((0.00766*Y26-0.00766*23.1717-(L26/0.95))+SQRT(((0.00766*Y26-0.00766*23.1717-(L26/0.95))*(0.00766*Y26-0.00766*23.1717-(L26/0.95)))+(4*0.00766*Y26*(L26/0.95))))/(2*0.00766*(L26/0.95))</f>
        <v>26.0752408972589</v>
      </c>
      <c r="AD26" s="3" t="n">
        <v>17.5</v>
      </c>
      <c r="AE26" s="3" t="n">
        <v>2.5</v>
      </c>
    </row>
    <row r="27" customFormat="false" ht="12" hidden="false" customHeight="false" outlineLevel="0" collapsed="false">
      <c r="A27" s="0" t="n">
        <v>26</v>
      </c>
      <c r="B27" s="0" t="n">
        <v>25</v>
      </c>
      <c r="C27" s="0" t="s">
        <v>55</v>
      </c>
      <c r="D27" s="3" t="n">
        <v>17.5</v>
      </c>
      <c r="E27" s="3" t="n">
        <v>7.5</v>
      </c>
      <c r="F27" s="0" t="n">
        <v>492</v>
      </c>
      <c r="G27" s="0" t="n">
        <v>38.687</v>
      </c>
      <c r="H27" s="0" t="n">
        <v>5.293</v>
      </c>
      <c r="I27" s="0" t="n">
        <v>42.012</v>
      </c>
      <c r="J27" s="0" t="n">
        <v>41.023</v>
      </c>
      <c r="K27" s="4" t="n">
        <f aca="false">((I27-J27)/(J27-G27))</f>
        <v>0.423373287671231</v>
      </c>
      <c r="L27" s="5" t="n">
        <f aca="false">0.95*K27</f>
        <v>0.402204623287669</v>
      </c>
      <c r="M27" s="0" t="n">
        <v>14.67</v>
      </c>
      <c r="N27" s="4" t="n">
        <v>20.90377</v>
      </c>
      <c r="O27" s="4" t="n">
        <v>7.816815</v>
      </c>
      <c r="P27" s="4" t="n">
        <v>0.13</v>
      </c>
      <c r="Q27" s="4" t="n">
        <v>0</v>
      </c>
      <c r="R27" s="4" t="n">
        <f aca="false">N27-P27</f>
        <v>20.77377</v>
      </c>
      <c r="S27" s="4" t="n">
        <f aca="false">O27-Q27</f>
        <v>7.816815</v>
      </c>
      <c r="T27" s="6" t="n">
        <f aca="false">(M27*(250/271.53))/1000</f>
        <v>0.0135067948293006</v>
      </c>
      <c r="U27" s="6" t="n">
        <f aca="false">T27*R27</f>
        <v>0.280587049221081</v>
      </c>
      <c r="V27" s="6" t="n">
        <f aca="false">T27*S27</f>
        <v>0.1055801164236</v>
      </c>
      <c r="W27" s="6" t="n">
        <f aca="false">(H27*(1-K27))/1000</f>
        <v>0.00305208518835618</v>
      </c>
      <c r="X27" s="4" t="n">
        <f aca="false">U27/W27</f>
        <v>91.9329022307539</v>
      </c>
      <c r="Y27" s="4" t="n">
        <f aca="false">X27/14</f>
        <v>6.56663587362528</v>
      </c>
      <c r="Z27" s="4" t="n">
        <f aca="false">V27/W27</f>
        <v>34.5927816256217</v>
      </c>
      <c r="AA27" s="4" t="n">
        <f aca="false">(U27/W27)*0.95</f>
        <v>87.3362571192162</v>
      </c>
      <c r="AB27" s="4" t="n">
        <f aca="false">(V27/W27)*0.95</f>
        <v>32.8631425443406</v>
      </c>
      <c r="AC27" s="4" t="n">
        <f aca="false">((0.00766*Y27-0.00766*23.1717-(L27/0.95))+SQRT(((0.00766*Y27-0.00766*23.1717-(L27/0.95))*(0.00766*Y27-0.00766*23.1717-(L27/0.95)))+(4*0.00766*Y27*(L27/0.95))))/(2*0.00766*(L27/0.95))</f>
        <v>11.1895158872556</v>
      </c>
      <c r="AD27" s="3" t="n">
        <v>17.5</v>
      </c>
      <c r="AE27" s="3" t="n">
        <v>7.5</v>
      </c>
    </row>
    <row r="28" customFormat="false" ht="12" hidden="false" customHeight="false" outlineLevel="0" collapsed="false">
      <c r="A28" s="0" t="n">
        <v>27</v>
      </c>
      <c r="B28" s="0" t="n">
        <v>30</v>
      </c>
      <c r="C28" s="0" t="s">
        <v>56</v>
      </c>
      <c r="D28" s="3" t="n">
        <v>17.5</v>
      </c>
      <c r="E28" s="3" t="n">
        <v>12.5</v>
      </c>
      <c r="F28" s="0" t="n">
        <v>113</v>
      </c>
      <c r="G28" s="0" t="n">
        <v>34.833</v>
      </c>
      <c r="H28" s="0" t="n">
        <v>7.025</v>
      </c>
      <c r="I28" s="0" t="n">
        <v>40.69</v>
      </c>
      <c r="J28" s="0" t="n">
        <v>39.737</v>
      </c>
      <c r="K28" s="4" t="n">
        <f aca="false">((I28-J28)/(J28-G28))</f>
        <v>0.194331158238172</v>
      </c>
      <c r="L28" s="5" t="n">
        <f aca="false">0.95*K28</f>
        <v>0.184614600326263</v>
      </c>
      <c r="M28" s="0" t="n">
        <v>33.68</v>
      </c>
      <c r="N28" s="4" t="n">
        <v>10.411039</v>
      </c>
      <c r="O28" s="4" t="n">
        <v>5.391962</v>
      </c>
      <c r="P28" s="4" t="n">
        <v>0.13</v>
      </c>
      <c r="Q28" s="4" t="n">
        <v>0</v>
      </c>
      <c r="R28" s="4" t="n">
        <f aca="false">N28-P28</f>
        <v>10.281039</v>
      </c>
      <c r="S28" s="4" t="n">
        <f aca="false">O28-Q28</f>
        <v>5.391962</v>
      </c>
      <c r="T28" s="6" t="n">
        <f aca="false">(M28*(250/271.53))/1000</f>
        <v>0.0310094648841749</v>
      </c>
      <c r="U28" s="6" t="n">
        <f aca="false">T28*R28</f>
        <v>0.318809517843332</v>
      </c>
      <c r="V28" s="6" t="n">
        <f aca="false">T28*S28</f>
        <v>0.167201856295805</v>
      </c>
      <c r="W28" s="6" t="n">
        <f aca="false">(H28*(1-K28))/1000</f>
        <v>0.00565982361337684</v>
      </c>
      <c r="X28" s="4" t="n">
        <f aca="false">U28/W28</f>
        <v>56.3285253430574</v>
      </c>
      <c r="Y28" s="4" t="n">
        <f aca="false">X28/14</f>
        <v>4.02346609593267</v>
      </c>
      <c r="Z28" s="4" t="n">
        <f aca="false">V28/W28</f>
        <v>29.5418846447137</v>
      </c>
      <c r="AA28" s="4" t="n">
        <f aca="false">(U28/W28)*0.95</f>
        <v>53.5120990759046</v>
      </c>
      <c r="AB28" s="4" t="n">
        <f aca="false">(V28/W28)*0.95</f>
        <v>28.064790412478</v>
      </c>
      <c r="AC28" s="4" t="n">
        <f aca="false">((0.00766*Y28-0.00766*23.1717-(L28/0.95))+SQRT(((0.00766*Y28-0.00766*23.1717-(L28/0.95))*(0.00766*Y28-0.00766*23.1717-(L28/0.95)))+(4*0.00766*Y28*(L28/0.95))))/(2*0.00766*(L28/0.95))</f>
        <v>11.2466448756349</v>
      </c>
      <c r="AD28" s="3" t="n">
        <v>17.5</v>
      </c>
      <c r="AE28" s="3" t="n">
        <v>12.5</v>
      </c>
    </row>
    <row r="29" customFormat="false" ht="12" hidden="false" customHeight="false" outlineLevel="0" collapsed="false">
      <c r="A29" s="0" t="n">
        <v>28</v>
      </c>
      <c r="B29" s="0" t="n">
        <v>34</v>
      </c>
      <c r="C29" s="0" t="s">
        <v>57</v>
      </c>
      <c r="D29" s="3" t="n">
        <v>17.5</v>
      </c>
      <c r="E29" s="3" t="n">
        <v>17.5</v>
      </c>
      <c r="F29" s="0" t="n">
        <v>245</v>
      </c>
      <c r="G29" s="0" t="n">
        <v>38.11</v>
      </c>
      <c r="H29" s="0" t="n">
        <v>5.695</v>
      </c>
      <c r="I29" s="0" t="n">
        <v>50.038</v>
      </c>
      <c r="J29" s="0" t="n">
        <v>48.092</v>
      </c>
      <c r="K29" s="4" t="n">
        <f aca="false">((I29-J29)/(J29-G29))</f>
        <v>0.194950911640954</v>
      </c>
      <c r="L29" s="5" t="n">
        <f aca="false">0.95*K29</f>
        <v>0.185203366058906</v>
      </c>
      <c r="M29" s="0" t="n">
        <v>22.66</v>
      </c>
      <c r="N29" s="4" t="n">
        <v>13.141468</v>
      </c>
      <c r="O29" s="4" t="n">
        <v>6.236541</v>
      </c>
      <c r="P29" s="4" t="n">
        <v>0.13</v>
      </c>
      <c r="Q29" s="4" t="n">
        <v>0</v>
      </c>
      <c r="R29" s="4" t="n">
        <f aca="false">N29-P29</f>
        <v>13.011468</v>
      </c>
      <c r="S29" s="4" t="n">
        <f aca="false">O29-Q29</f>
        <v>6.236541</v>
      </c>
      <c r="T29" s="6" t="n">
        <f aca="false">(M29*(250/271.53))/1000</f>
        <v>0.0208632563620963</v>
      </c>
      <c r="U29" s="6" t="n">
        <f aca="false">T29*R29</f>
        <v>0.271461592531212</v>
      </c>
      <c r="V29" s="6" t="n">
        <f aca="false">T29*S29</f>
        <v>0.130114553695724</v>
      </c>
      <c r="W29" s="6" t="n">
        <f aca="false">(H29*(1-K29))/1000</f>
        <v>0.00458475455820477</v>
      </c>
      <c r="X29" s="4" t="n">
        <f aca="false">U29/W29</f>
        <v>59.2096237835482</v>
      </c>
      <c r="Y29" s="4" t="n">
        <f aca="false">X29/14</f>
        <v>4.22925884168201</v>
      </c>
      <c r="Z29" s="4" t="n">
        <f aca="false">V29/W29</f>
        <v>28.3798297256446</v>
      </c>
      <c r="AA29" s="4" t="n">
        <f aca="false">(U29/W29)*0.95</f>
        <v>56.2491425943708</v>
      </c>
      <c r="AB29" s="4" t="n">
        <f aca="false">(V29/W29)*0.95</f>
        <v>26.9608382393624</v>
      </c>
      <c r="AC29" s="4" t="n">
        <f aca="false">((0.00766*Y29-0.00766*23.1717-(L29/0.95))+SQRT(((0.00766*Y29-0.00766*23.1717-(L29/0.95))*(0.00766*Y29-0.00766*23.1717-(L29/0.95)))+(4*0.00766*Y29*(L29/0.95))))/(2*0.00766*(L29/0.95))</f>
        <v>11.8232817683401</v>
      </c>
      <c r="AD29" s="3" t="n">
        <v>17.5</v>
      </c>
      <c r="AE29" s="3" t="n">
        <v>17.5</v>
      </c>
    </row>
    <row r="30" customFormat="false" ht="12" hidden="false" customHeight="false" outlineLevel="0" collapsed="false">
      <c r="A30" s="0" t="n">
        <v>29</v>
      </c>
      <c r="C30" s="0" t="s">
        <v>58</v>
      </c>
      <c r="D30" s="3" t="n">
        <v>17.5</v>
      </c>
      <c r="E30" s="3" t="n">
        <v>22.5</v>
      </c>
      <c r="K30" s="4" t="n">
        <v>0.194248369599063</v>
      </c>
      <c r="L30" s="5" t="n">
        <f aca="false">0.95*K30</f>
        <v>0.184535951119109</v>
      </c>
      <c r="X30" s="4" t="n">
        <v>58.11</v>
      </c>
      <c r="Y30" s="4" t="n">
        <f aca="false">X30/14</f>
        <v>4.15071428571429</v>
      </c>
      <c r="Z30" s="4" t="n">
        <v>28.8264620707415</v>
      </c>
      <c r="AA30" s="4" t="n">
        <v>55.2059962156806</v>
      </c>
      <c r="AB30" s="4" t="n">
        <v>27.3851389672044</v>
      </c>
      <c r="AC30" s="4" t="n">
        <f aca="false">((0.00766*Y30-0.00766*23.1717-(L30/0.95))+SQRT(((0.00766*Y30-0.00766*23.1717-(L30/0.95))*(0.00766*Y30-0.00766*23.1717-(L30/0.95)))+(4*0.00766*Y30*(L30/0.95))))/(2*0.00766*(L30/0.95))</f>
        <v>11.6189238822822</v>
      </c>
      <c r="AD30" s="3" t="n">
        <v>17.5</v>
      </c>
      <c r="AE30" s="3" t="n">
        <v>22.5</v>
      </c>
    </row>
    <row r="31" customFormat="false" ht="12" hidden="false" customHeight="false" outlineLevel="0" collapsed="false">
      <c r="A31" s="0" t="n">
        <v>30</v>
      </c>
      <c r="C31" s="0" t="s">
        <v>59</v>
      </c>
      <c r="D31" s="3" t="n">
        <v>17.5</v>
      </c>
      <c r="E31" s="3" t="n">
        <v>27.5</v>
      </c>
      <c r="K31" s="4" t="n">
        <v>0.194248369599063</v>
      </c>
      <c r="L31" s="5" t="n">
        <f aca="false">0.95*K31</f>
        <v>0.184535951119109</v>
      </c>
      <c r="X31" s="4" t="n">
        <v>58.11</v>
      </c>
      <c r="Y31" s="4" t="n">
        <f aca="false">X31/14</f>
        <v>4.15071428571429</v>
      </c>
      <c r="Z31" s="4" t="n">
        <v>28.8264620707415</v>
      </c>
      <c r="AA31" s="4" t="n">
        <v>55.2059962156806</v>
      </c>
      <c r="AB31" s="4" t="n">
        <v>27.3851389672044</v>
      </c>
      <c r="AC31" s="4" t="n">
        <f aca="false">((0.00766*Y31-0.00766*23.1717-(L31/0.95))+SQRT(((0.00766*Y31-0.00766*23.1717-(L31/0.95))*(0.00766*Y31-0.00766*23.1717-(L31/0.95)))+(4*0.00766*Y31*(L31/0.95))))/(2*0.00766*(L31/0.95))</f>
        <v>11.6189238822822</v>
      </c>
      <c r="AD31" s="3" t="n">
        <v>17.5</v>
      </c>
      <c r="AE31" s="3" t="n">
        <v>27.5</v>
      </c>
    </row>
    <row r="32" customFormat="false" ht="12" hidden="false" customHeight="false" outlineLevel="0" collapsed="false">
      <c r="A32" s="0" t="n">
        <v>31</v>
      </c>
      <c r="C32" s="0" t="s">
        <v>60</v>
      </c>
      <c r="D32" s="3" t="n">
        <v>17.5</v>
      </c>
      <c r="E32" s="1" t="n">
        <v>32.5</v>
      </c>
      <c r="K32" s="4" t="n">
        <v>0.194248369599063</v>
      </c>
      <c r="L32" s="5" t="n">
        <f aca="false">0.95*K32</f>
        <v>0.184535951119109</v>
      </c>
      <c r="X32" s="4" t="n">
        <v>58.11</v>
      </c>
      <c r="Y32" s="4" t="n">
        <f aca="false">X32/14</f>
        <v>4.15071428571429</v>
      </c>
      <c r="Z32" s="4" t="n">
        <v>28.8264620707415</v>
      </c>
      <c r="AA32" s="4" t="n">
        <v>55.2059962156806</v>
      </c>
      <c r="AB32" s="4" t="n">
        <v>27.3851389672044</v>
      </c>
      <c r="AC32" s="4" t="n">
        <f aca="false">((0.00766*Y32-0.00766*23.1717-(L32/0.95))+SQRT(((0.00766*Y32-0.00766*23.1717-(L32/0.95))*(0.00766*Y32-0.00766*23.1717-(L32/0.95)))+(4*0.00766*Y32*(L32/0.95))))/(2*0.00766*(L32/0.95))</f>
        <v>11.6189238822822</v>
      </c>
      <c r="AD32" s="3" t="n">
        <v>17.5</v>
      </c>
      <c r="AE32" s="1" t="n">
        <v>32.5</v>
      </c>
    </row>
    <row r="33" customFormat="false" ht="12" hidden="false" customHeight="false" outlineLevel="0" collapsed="false">
      <c r="A33" s="0" t="n">
        <v>32</v>
      </c>
      <c r="C33" s="0" t="s">
        <v>61</v>
      </c>
      <c r="D33" s="3" t="n">
        <v>17.5</v>
      </c>
      <c r="E33" s="1" t="n">
        <v>37.5</v>
      </c>
      <c r="K33" s="4" t="n">
        <v>0.194248369599063</v>
      </c>
      <c r="L33" s="5" t="n">
        <f aca="false">0.95*K33</f>
        <v>0.184535951119109</v>
      </c>
      <c r="X33" s="4" t="n">
        <v>58.11</v>
      </c>
      <c r="Y33" s="4" t="n">
        <f aca="false">X33/14</f>
        <v>4.15071428571429</v>
      </c>
      <c r="Z33" s="4" t="n">
        <v>28.8264620707415</v>
      </c>
      <c r="AA33" s="4" t="n">
        <v>55.2059962156806</v>
      </c>
      <c r="AB33" s="4" t="n">
        <v>27.3851389672044</v>
      </c>
      <c r="AC33" s="4" t="n">
        <f aca="false">((0.00766*Y33-0.00766*23.1717-(L33/0.95))+SQRT(((0.00766*Y33-0.00766*23.1717-(L33/0.95))*(0.00766*Y33-0.00766*23.1717-(L33/0.95)))+(4*0.00766*Y33*(L33/0.95))))/(2*0.00766*(L33/0.95))</f>
        <v>11.6189238822822</v>
      </c>
      <c r="AD33" s="3" t="n">
        <v>17.5</v>
      </c>
      <c r="AE33" s="1" t="n">
        <v>37.5</v>
      </c>
    </row>
    <row r="34" customFormat="false" ht="12" hidden="false" customHeight="false" outlineLevel="0" collapsed="false">
      <c r="A34" s="0" t="n">
        <v>33</v>
      </c>
      <c r="C34" s="0" t="s">
        <v>62</v>
      </c>
      <c r="D34" s="3" t="n">
        <v>22.5</v>
      </c>
      <c r="E34" s="3" t="n">
        <v>2.5</v>
      </c>
      <c r="K34" s="4" t="n">
        <v>0.194248369599063</v>
      </c>
      <c r="L34" s="5" t="n">
        <f aca="false">0.95*K34</f>
        <v>0.184535951119109</v>
      </c>
      <c r="X34" s="4" t="n">
        <v>58.11</v>
      </c>
      <c r="Y34" s="4" t="n">
        <f aca="false">X34/14</f>
        <v>4.15071428571429</v>
      </c>
      <c r="Z34" s="4" t="n">
        <v>28.8264620707415</v>
      </c>
      <c r="AA34" s="4" t="n">
        <v>55.2059962156806</v>
      </c>
      <c r="AB34" s="4" t="n">
        <v>27.3851389672044</v>
      </c>
      <c r="AC34" s="4" t="n">
        <f aca="false">((0.00766*Y34-0.00766*23.1717-(L34/0.95))+SQRT(((0.00766*Y34-0.00766*23.1717-(L34/0.95))*(0.00766*Y34-0.00766*23.1717-(L34/0.95)))+(4*0.00766*Y34*(L34/0.95))))/(2*0.00766*(L34/0.95))</f>
        <v>11.6189238822822</v>
      </c>
      <c r="AD34" s="3" t="n">
        <v>22.5</v>
      </c>
      <c r="AE34" s="3" t="n">
        <v>2.5</v>
      </c>
    </row>
    <row r="35" customFormat="false" ht="12" hidden="false" customHeight="false" outlineLevel="0" collapsed="false">
      <c r="A35" s="0" t="n">
        <v>34</v>
      </c>
      <c r="C35" s="0" t="s">
        <v>63</v>
      </c>
      <c r="D35" s="3" t="n">
        <v>22.5</v>
      </c>
      <c r="E35" s="3" t="n">
        <v>7.5</v>
      </c>
      <c r="K35" s="4" t="n">
        <v>0.194248369599063</v>
      </c>
      <c r="L35" s="5" t="n">
        <f aca="false">0.95*K35</f>
        <v>0.18453595111911</v>
      </c>
      <c r="X35" s="4" t="n">
        <v>58.11</v>
      </c>
      <c r="Y35" s="4" t="n">
        <f aca="false">X35/14</f>
        <v>4.15071428571429</v>
      </c>
      <c r="Z35" s="4" t="n">
        <v>28.8264620707415</v>
      </c>
      <c r="AA35" s="4" t="n">
        <v>55.2059962156806</v>
      </c>
      <c r="AB35" s="4" t="n">
        <v>27.3851389672044</v>
      </c>
      <c r="AC35" s="4" t="n">
        <f aca="false">((0.00766*Y35-0.00766*23.1717-(L35/0.95))+SQRT(((0.00766*Y35-0.00766*23.1717-(L35/0.95))*(0.00766*Y35-0.00766*23.1717-(L35/0.95)))+(4*0.00766*Y35*(L35/0.95))))/(2*0.00766*(L35/0.95))</f>
        <v>11.6189238822822</v>
      </c>
      <c r="AD35" s="3" t="n">
        <v>22.5</v>
      </c>
      <c r="AE35" s="3" t="n">
        <v>7.5</v>
      </c>
    </row>
    <row r="36" customFormat="false" ht="12" hidden="false" customHeight="false" outlineLevel="0" collapsed="false">
      <c r="A36" s="0" t="n">
        <v>35</v>
      </c>
      <c r="C36" s="0" t="s">
        <v>64</v>
      </c>
      <c r="D36" s="3" t="n">
        <v>22.5</v>
      </c>
      <c r="E36" s="3" t="n">
        <v>12.5</v>
      </c>
      <c r="K36" s="4" t="n">
        <v>0.194248369599063</v>
      </c>
      <c r="L36" s="5" t="n">
        <f aca="false">0.95*K36</f>
        <v>0.18453595111911</v>
      </c>
      <c r="X36" s="4" t="n">
        <v>58.11</v>
      </c>
      <c r="Y36" s="4" t="n">
        <f aca="false">X36/14</f>
        <v>4.15071428571429</v>
      </c>
      <c r="Z36" s="4" t="n">
        <v>28.8264620707415</v>
      </c>
      <c r="AA36" s="4" t="n">
        <v>55.2059962156806</v>
      </c>
      <c r="AB36" s="4" t="n">
        <v>27.3851389672044</v>
      </c>
      <c r="AC36" s="4" t="n">
        <f aca="false">((0.00766*Y36-0.00766*23.1717-(L36/0.95))+SQRT(((0.00766*Y36-0.00766*23.1717-(L36/0.95))*(0.00766*Y36-0.00766*23.1717-(L36/0.95)))+(4*0.00766*Y36*(L36/0.95))))/(2*0.00766*(L36/0.95))</f>
        <v>11.6189238822822</v>
      </c>
      <c r="AD36" s="3" t="n">
        <v>22.5</v>
      </c>
      <c r="AE36" s="3" t="n">
        <v>12.5</v>
      </c>
    </row>
    <row r="37" customFormat="false" ht="12" hidden="false" customHeight="false" outlineLevel="0" collapsed="false">
      <c r="A37" s="0" t="n">
        <v>36</v>
      </c>
      <c r="C37" s="0" t="s">
        <v>65</v>
      </c>
      <c r="D37" s="3" t="n">
        <v>22.5</v>
      </c>
      <c r="E37" s="3" t="n">
        <v>17.5</v>
      </c>
      <c r="K37" s="4" t="n">
        <v>0.194248369599063</v>
      </c>
      <c r="L37" s="5" t="n">
        <f aca="false">0.95*K37</f>
        <v>0.18453595111911</v>
      </c>
      <c r="X37" s="4" t="n">
        <v>58.11</v>
      </c>
      <c r="Y37" s="4" t="n">
        <f aca="false">X37/14</f>
        <v>4.15071428571429</v>
      </c>
      <c r="Z37" s="4" t="n">
        <v>28.8264620707415</v>
      </c>
      <c r="AA37" s="4" t="n">
        <v>55.2059962156806</v>
      </c>
      <c r="AB37" s="4" t="n">
        <v>27.3851389672044</v>
      </c>
      <c r="AC37" s="4" t="n">
        <f aca="false">((0.00766*Y37-0.00766*23.1717-(L37/0.95))+SQRT(((0.00766*Y37-0.00766*23.1717-(L37/0.95))*(0.00766*Y37-0.00766*23.1717-(L37/0.95)))+(4*0.00766*Y37*(L37/0.95))))/(2*0.00766*(L37/0.95))</f>
        <v>11.6189238822822</v>
      </c>
      <c r="AD37" s="3" t="n">
        <v>22.5</v>
      </c>
      <c r="AE37" s="3" t="n">
        <v>17.5</v>
      </c>
    </row>
    <row r="38" customFormat="false" ht="12" hidden="false" customHeight="false" outlineLevel="0" collapsed="false">
      <c r="A38" s="0" t="n">
        <v>37</v>
      </c>
      <c r="C38" s="0" t="s">
        <v>66</v>
      </c>
      <c r="D38" s="3" t="n">
        <v>22.5</v>
      </c>
      <c r="E38" s="3" t="n">
        <v>22.5</v>
      </c>
      <c r="K38" s="4" t="n">
        <v>0.194248369599063</v>
      </c>
      <c r="L38" s="5" t="n">
        <f aca="false">0.95*K38</f>
        <v>0.18453595111911</v>
      </c>
      <c r="X38" s="4" t="n">
        <v>58.11</v>
      </c>
      <c r="Y38" s="4" t="n">
        <f aca="false">X38/14</f>
        <v>4.15071428571429</v>
      </c>
      <c r="Z38" s="4" t="n">
        <v>28.8264620707415</v>
      </c>
      <c r="AA38" s="4" t="n">
        <v>55.2059962156806</v>
      </c>
      <c r="AB38" s="4" t="n">
        <v>27.3851389672044</v>
      </c>
      <c r="AC38" s="4" t="n">
        <f aca="false">((0.00766*Y38-0.00766*23.1717-(L38/0.95))+SQRT(((0.00766*Y38-0.00766*23.1717-(L38/0.95))*(0.00766*Y38-0.00766*23.1717-(L38/0.95)))+(4*0.00766*Y38*(L38/0.95))))/(2*0.00766*(L38/0.95))</f>
        <v>11.6189238822822</v>
      </c>
      <c r="AD38" s="3" t="n">
        <v>22.5</v>
      </c>
      <c r="AE38" s="3" t="n">
        <v>22.5</v>
      </c>
    </row>
    <row r="39" customFormat="false" ht="12" hidden="false" customHeight="false" outlineLevel="0" collapsed="false">
      <c r="A39" s="0" t="n">
        <v>38</v>
      </c>
      <c r="C39" s="0" t="s">
        <v>67</v>
      </c>
      <c r="D39" s="3" t="n">
        <v>22.5</v>
      </c>
      <c r="E39" s="3" t="n">
        <v>27.5</v>
      </c>
      <c r="K39" s="4" t="n">
        <v>0.194248369599063</v>
      </c>
      <c r="L39" s="5" t="n">
        <f aca="false">0.95*K39</f>
        <v>0.18453595111911</v>
      </c>
      <c r="X39" s="4" t="n">
        <v>58.11</v>
      </c>
      <c r="Y39" s="4" t="n">
        <f aca="false">X39/14</f>
        <v>4.15071428571429</v>
      </c>
      <c r="Z39" s="4" t="n">
        <v>28.8264620707415</v>
      </c>
      <c r="AA39" s="4" t="n">
        <v>55.2059962156806</v>
      </c>
      <c r="AB39" s="4" t="n">
        <v>27.3851389672044</v>
      </c>
      <c r="AC39" s="4" t="n">
        <f aca="false">((0.00766*Y39-0.00766*23.1717-(L39/0.95))+SQRT(((0.00766*Y39-0.00766*23.1717-(L39/0.95))*(0.00766*Y39-0.00766*23.1717-(L39/0.95)))+(4*0.00766*Y39*(L39/0.95))))/(2*0.00766*(L39/0.95))</f>
        <v>11.6189238822822</v>
      </c>
      <c r="AD39" s="3" t="n">
        <v>22.5</v>
      </c>
      <c r="AE39" s="3" t="n">
        <v>27.5</v>
      </c>
    </row>
    <row r="40" customFormat="false" ht="12" hidden="false" customHeight="false" outlineLevel="0" collapsed="false">
      <c r="A40" s="0" t="n">
        <v>39</v>
      </c>
      <c r="C40" s="0" t="s">
        <v>68</v>
      </c>
      <c r="D40" s="3" t="n">
        <v>22.5</v>
      </c>
      <c r="E40" s="1" t="n">
        <v>32.5</v>
      </c>
      <c r="K40" s="4" t="n">
        <v>0.194248369599063</v>
      </c>
      <c r="L40" s="5" t="n">
        <f aca="false">0.95*K40</f>
        <v>0.18453595111911</v>
      </c>
      <c r="X40" s="4" t="n">
        <v>58.11</v>
      </c>
      <c r="Y40" s="4" t="n">
        <f aca="false">X40/14</f>
        <v>4.15071428571429</v>
      </c>
      <c r="Z40" s="4" t="n">
        <v>28.8264620707415</v>
      </c>
      <c r="AA40" s="4" t="n">
        <v>55.2059962156806</v>
      </c>
      <c r="AB40" s="4" t="n">
        <v>27.3851389672044</v>
      </c>
      <c r="AC40" s="4" t="n">
        <f aca="false">((0.00766*Y40-0.00766*23.1717-(L40/0.95))+SQRT(((0.00766*Y40-0.00766*23.1717-(L40/0.95))*(0.00766*Y40-0.00766*23.1717-(L40/0.95)))+(4*0.00766*Y40*(L40/0.95))))/(2*0.00766*(L40/0.95))</f>
        <v>11.6189238822822</v>
      </c>
      <c r="AD40" s="3" t="n">
        <v>22.5</v>
      </c>
      <c r="AE40" s="1" t="n">
        <v>32.5</v>
      </c>
    </row>
    <row r="41" customFormat="false" ht="12" hidden="false" customHeight="false" outlineLevel="0" collapsed="false">
      <c r="A41" s="0" t="n">
        <v>40</v>
      </c>
      <c r="C41" s="0" t="s">
        <v>69</v>
      </c>
      <c r="D41" s="3" t="n">
        <v>22.5</v>
      </c>
      <c r="E41" s="1" t="n">
        <v>37.5</v>
      </c>
      <c r="K41" s="4" t="n">
        <v>0.194248369599063</v>
      </c>
      <c r="L41" s="5" t="n">
        <f aca="false">0.95*K41</f>
        <v>0.18453595111911</v>
      </c>
      <c r="X41" s="4" t="n">
        <v>58.11</v>
      </c>
      <c r="Y41" s="4" t="n">
        <f aca="false">X41/14</f>
        <v>4.15071428571429</v>
      </c>
      <c r="Z41" s="4" t="n">
        <v>28.8264620707415</v>
      </c>
      <c r="AA41" s="4" t="n">
        <v>55.2059962156806</v>
      </c>
      <c r="AB41" s="4" t="n">
        <v>27.3851389672044</v>
      </c>
      <c r="AC41" s="4" t="n">
        <f aca="false">((0.00766*Y41-0.00766*23.1717-(L41/0.95))+SQRT(((0.00766*Y41-0.00766*23.1717-(L41/0.95))*(0.00766*Y41-0.00766*23.1717-(L41/0.95)))+(4*0.00766*Y41*(L41/0.95))))/(2*0.00766*(L41/0.95))</f>
        <v>11.6189238822822</v>
      </c>
      <c r="AD41" s="3" t="n">
        <v>22.5</v>
      </c>
      <c r="AE41" s="1" t="n">
        <v>37.5</v>
      </c>
    </row>
    <row r="42" customFormat="false" ht="12" hidden="false" customHeight="false" outlineLevel="0" collapsed="false">
      <c r="A42" s="0" t="n">
        <v>41</v>
      </c>
      <c r="C42" s="0" t="s">
        <v>70</v>
      </c>
      <c r="D42" s="3" t="n">
        <v>27.5</v>
      </c>
      <c r="E42" s="3" t="n">
        <v>2.5</v>
      </c>
      <c r="K42" s="4" t="n">
        <v>0.194248369599063</v>
      </c>
      <c r="L42" s="5" t="n">
        <f aca="false">0.95*K42</f>
        <v>0.18453595111911</v>
      </c>
      <c r="X42" s="4" t="n">
        <v>58.11</v>
      </c>
      <c r="Y42" s="4" t="n">
        <f aca="false">X42/14</f>
        <v>4.15071428571429</v>
      </c>
      <c r="Z42" s="4" t="n">
        <v>28.8264620707415</v>
      </c>
      <c r="AA42" s="4" t="n">
        <v>55.2059962156806</v>
      </c>
      <c r="AB42" s="4" t="n">
        <v>27.3851389672044</v>
      </c>
      <c r="AC42" s="4" t="n">
        <f aca="false">((0.00766*Y42-0.00766*23.1717-(L42/0.95))+SQRT(((0.00766*Y42-0.00766*23.1717-(L42/0.95))*(0.00766*Y42-0.00766*23.1717-(L42/0.95)))+(4*0.00766*Y42*(L42/0.95))))/(2*0.00766*(L42/0.95))</f>
        <v>11.6189238822822</v>
      </c>
      <c r="AD42" s="3" t="n">
        <v>27.5</v>
      </c>
      <c r="AE42" s="3" t="n">
        <v>2.5</v>
      </c>
    </row>
    <row r="43" customFormat="false" ht="12" hidden="false" customHeight="false" outlineLevel="0" collapsed="false">
      <c r="A43" s="0" t="n">
        <v>42</v>
      </c>
      <c r="C43" s="0" t="s">
        <v>71</v>
      </c>
      <c r="D43" s="3" t="n">
        <v>27.5</v>
      </c>
      <c r="E43" s="3" t="n">
        <v>7.5</v>
      </c>
      <c r="K43" s="4" t="n">
        <v>0.194248369599063</v>
      </c>
      <c r="L43" s="5" t="n">
        <f aca="false">0.95*K43</f>
        <v>0.18453595111911</v>
      </c>
      <c r="X43" s="4" t="n">
        <v>58.11</v>
      </c>
      <c r="Y43" s="4" t="n">
        <f aca="false">X43/14</f>
        <v>4.15071428571429</v>
      </c>
      <c r="Z43" s="4" t="n">
        <v>28.8264620707415</v>
      </c>
      <c r="AA43" s="4" t="n">
        <v>55.2059962156806</v>
      </c>
      <c r="AB43" s="4" t="n">
        <v>27.3851389672044</v>
      </c>
      <c r="AC43" s="4" t="n">
        <f aca="false">((0.00766*Y43-0.00766*23.1717-(L43/0.95))+SQRT(((0.00766*Y43-0.00766*23.1717-(L43/0.95))*(0.00766*Y43-0.00766*23.1717-(L43/0.95)))+(4*0.00766*Y43*(L43/0.95))))/(2*0.00766*(L43/0.95))</f>
        <v>11.6189238822822</v>
      </c>
      <c r="AD43" s="3" t="n">
        <v>27.5</v>
      </c>
      <c r="AE43" s="3" t="n">
        <v>7.5</v>
      </c>
    </row>
    <row r="44" customFormat="false" ht="12" hidden="false" customHeight="false" outlineLevel="0" collapsed="false">
      <c r="A44" s="0" t="n">
        <v>43</v>
      </c>
      <c r="C44" s="0" t="s">
        <v>72</v>
      </c>
      <c r="D44" s="3" t="n">
        <v>27.5</v>
      </c>
      <c r="E44" s="3" t="n">
        <v>12.5</v>
      </c>
      <c r="K44" s="4" t="n">
        <v>0.194248369599063</v>
      </c>
      <c r="L44" s="5" t="n">
        <f aca="false">0.95*K44</f>
        <v>0.18453595111911</v>
      </c>
      <c r="X44" s="4" t="n">
        <v>58.11</v>
      </c>
      <c r="Y44" s="4" t="n">
        <f aca="false">X44/14</f>
        <v>4.15071428571429</v>
      </c>
      <c r="Z44" s="4" t="n">
        <v>28.8264620707415</v>
      </c>
      <c r="AA44" s="4" t="n">
        <v>55.2059962156806</v>
      </c>
      <c r="AB44" s="4" t="n">
        <v>27.3851389672044</v>
      </c>
      <c r="AC44" s="4" t="n">
        <f aca="false">((0.00766*Y44-0.00766*23.1717-(L44/0.95))+SQRT(((0.00766*Y44-0.00766*23.1717-(L44/0.95))*(0.00766*Y44-0.00766*23.1717-(L44/0.95)))+(4*0.00766*Y44*(L44/0.95))))/(2*0.00766*(L44/0.95))</f>
        <v>11.6189238822822</v>
      </c>
      <c r="AD44" s="3" t="n">
        <v>27.5</v>
      </c>
      <c r="AE44" s="3" t="n">
        <v>12.5</v>
      </c>
    </row>
    <row r="45" customFormat="false" ht="12" hidden="false" customHeight="false" outlineLevel="0" collapsed="false">
      <c r="A45" s="0" t="n">
        <v>44</v>
      </c>
      <c r="B45" s="0" t="n">
        <v>33</v>
      </c>
      <c r="C45" s="0" t="s">
        <v>73</v>
      </c>
      <c r="D45" s="3" t="n">
        <v>27.5</v>
      </c>
      <c r="E45" s="3" t="n">
        <v>17.5</v>
      </c>
      <c r="F45" s="0" t="n">
        <v>416</v>
      </c>
      <c r="G45" s="0" t="n">
        <v>38.62</v>
      </c>
      <c r="H45" s="0" t="n">
        <v>7.619</v>
      </c>
      <c r="I45" s="0" t="n">
        <v>48.428</v>
      </c>
      <c r="J45" s="0" t="n">
        <v>46.837</v>
      </c>
      <c r="K45" s="4" t="n">
        <f aca="false">((I45-J45)/(J45-G45))</f>
        <v>0.193622976755506</v>
      </c>
      <c r="L45" s="5" t="n">
        <f aca="false">0.95*K45</f>
        <v>0.183941827917731</v>
      </c>
      <c r="M45" s="0" t="n">
        <v>33.71</v>
      </c>
      <c r="N45" s="4" t="n">
        <v>11.270477</v>
      </c>
      <c r="O45" s="4" t="n">
        <v>5.866381</v>
      </c>
      <c r="P45" s="4" t="n">
        <v>0.13</v>
      </c>
      <c r="Q45" s="4" t="n">
        <v>0</v>
      </c>
      <c r="R45" s="4" t="n">
        <f aca="false">N45-P45</f>
        <v>11.140477</v>
      </c>
      <c r="S45" s="4" t="n">
        <f aca="false">O45-Q45</f>
        <v>5.866381</v>
      </c>
      <c r="T45" s="6" t="n">
        <f aca="false">(M45*(250/271.53))/1000</f>
        <v>0.0310370861414945</v>
      </c>
      <c r="U45" s="6" t="n">
        <f aca="false">T45*R45</f>
        <v>0.345767944306338</v>
      </c>
      <c r="V45" s="6" t="n">
        <f aca="false">T45*S45</f>
        <v>0.182075372435827</v>
      </c>
      <c r="W45" s="6" t="n">
        <f aca="false">(H45*(1-K45))/1000</f>
        <v>0.0061437865400998</v>
      </c>
      <c r="X45" s="4" t="n">
        <f aca="false">U45/W45</f>
        <v>56.2792899866475</v>
      </c>
      <c r="Y45" s="4" t="n">
        <f aca="false">X45/14</f>
        <v>4.01994928476053</v>
      </c>
      <c r="Z45" s="4" t="n">
        <f aca="false">V45/W45</f>
        <v>29.6356931100131</v>
      </c>
      <c r="AA45" s="4" t="n">
        <f aca="false">(U45/W45)*0.95</f>
        <v>53.4653254873151</v>
      </c>
      <c r="AB45" s="4" t="n">
        <f aca="false">(V45/W45)*0.95</f>
        <v>28.1539084545124</v>
      </c>
      <c r="AC45" s="4" t="n">
        <f aca="false">((0.00766*Y45-0.00766*23.1717-(L45/0.95))+SQRT(((0.00766*Y45-0.00766*23.1717-(L45/0.95))*(0.00766*Y45-0.00766*23.1717-(L45/0.95)))+(4*0.00766*Y45*(L45/0.95))))/(2*0.00766*(L45/0.95))</f>
        <v>11.2595722573673</v>
      </c>
      <c r="AD45" s="3" t="n">
        <v>27.5</v>
      </c>
      <c r="AE45" s="3" t="n">
        <v>17.5</v>
      </c>
    </row>
    <row r="46" customFormat="false" ht="12" hidden="false" customHeight="false" outlineLevel="0" collapsed="false">
      <c r="A46" s="0" t="n">
        <v>45</v>
      </c>
      <c r="C46" s="0" t="s">
        <v>74</v>
      </c>
      <c r="D46" s="3" t="n">
        <v>27.5</v>
      </c>
      <c r="E46" s="3" t="n">
        <v>22.5</v>
      </c>
      <c r="K46" s="4" t="n">
        <v>0.194248369599063</v>
      </c>
      <c r="L46" s="5" t="n">
        <f aca="false">0.95*K46</f>
        <v>0.184535951119109</v>
      </c>
      <c r="X46" s="4" t="n">
        <v>58.11</v>
      </c>
      <c r="Y46" s="4" t="n">
        <f aca="false">X46/14</f>
        <v>4.15071428571429</v>
      </c>
      <c r="Z46" s="4" t="n">
        <v>28.8264620707415</v>
      </c>
      <c r="AA46" s="4" t="n">
        <v>55.2059962156806</v>
      </c>
      <c r="AB46" s="4" t="n">
        <v>27.3851389672044</v>
      </c>
      <c r="AC46" s="4" t="n">
        <f aca="false">((0.00766*Y46-0.00766*23.1717-(L46/0.95))+SQRT(((0.00766*Y46-0.00766*23.1717-(L46/0.95))*(0.00766*Y46-0.00766*23.1717-(L46/0.95)))+(4*0.00766*Y46*(L46/0.95))))/(2*0.00766*(L46/0.95))</f>
        <v>11.6189238822822</v>
      </c>
      <c r="AD46" s="3" t="n">
        <v>27.5</v>
      </c>
      <c r="AE46" s="3" t="n">
        <v>22.5</v>
      </c>
    </row>
    <row r="47" customFormat="false" ht="12" hidden="false" customHeight="false" outlineLevel="0" collapsed="false">
      <c r="A47" s="0" t="n">
        <v>46</v>
      </c>
      <c r="C47" s="0" t="s">
        <v>75</v>
      </c>
      <c r="D47" s="3" t="n">
        <v>27.5</v>
      </c>
      <c r="E47" s="1" t="n">
        <v>27.5</v>
      </c>
      <c r="K47" s="4" t="n">
        <v>0.194248369599063</v>
      </c>
      <c r="L47" s="5" t="n">
        <f aca="false">0.95*K47</f>
        <v>0.184535951119109</v>
      </c>
      <c r="X47" s="4" t="n">
        <v>58.11</v>
      </c>
      <c r="Y47" s="4" t="n">
        <f aca="false">X47/14</f>
        <v>4.15071428571429</v>
      </c>
      <c r="Z47" s="4" t="n">
        <v>28.8264620707415</v>
      </c>
      <c r="AA47" s="4" t="n">
        <v>55.2059962156806</v>
      </c>
      <c r="AB47" s="4" t="n">
        <v>27.3851389672044</v>
      </c>
      <c r="AC47" s="4" t="n">
        <f aca="false">((0.00766*Y47-0.00766*23.1717-(L47/0.95))+SQRT(((0.00766*Y47-0.00766*23.1717-(L47/0.95))*(0.00766*Y47-0.00766*23.1717-(L47/0.95)))+(4*0.00766*Y47*(L47/0.95))))/(2*0.00766*(L47/0.95))</f>
        <v>11.6189238822822</v>
      </c>
      <c r="AD47" s="3" t="n">
        <v>27.5</v>
      </c>
      <c r="AE47" s="1" t="n">
        <v>27.5</v>
      </c>
    </row>
    <row r="48" customFormat="false" ht="12" hidden="false" customHeight="false" outlineLevel="0" collapsed="false">
      <c r="A48" s="0" t="n">
        <v>47</v>
      </c>
      <c r="C48" s="0" t="s">
        <v>76</v>
      </c>
      <c r="D48" s="3" t="n">
        <v>27.5</v>
      </c>
      <c r="E48" s="1" t="n">
        <v>32.5</v>
      </c>
      <c r="K48" s="4" t="n">
        <v>0.194248369599063</v>
      </c>
      <c r="L48" s="5" t="n">
        <f aca="false">0.95*K48</f>
        <v>0.184535951119109</v>
      </c>
      <c r="X48" s="4" t="n">
        <v>58.11</v>
      </c>
      <c r="Y48" s="4" t="n">
        <f aca="false">X48/14</f>
        <v>4.15071428571429</v>
      </c>
      <c r="Z48" s="4" t="n">
        <v>28.8264620707415</v>
      </c>
      <c r="AA48" s="4" t="n">
        <v>55.2059962156806</v>
      </c>
      <c r="AB48" s="4" t="n">
        <v>27.3851389672044</v>
      </c>
      <c r="AC48" s="4" t="n">
        <f aca="false">((0.00766*Y48-0.00766*23.1717-(L48/0.95))+SQRT(((0.00766*Y48-0.00766*23.1717-(L48/0.95))*(0.00766*Y48-0.00766*23.1717-(L48/0.95)))+(4*0.00766*Y48*(L48/0.95))))/(2*0.00766*(L48/0.95))</f>
        <v>11.6189238822822</v>
      </c>
      <c r="AD48" s="3" t="n">
        <v>27.5</v>
      </c>
      <c r="AE48" s="1" t="n">
        <v>32.5</v>
      </c>
    </row>
    <row r="49" customFormat="false" ht="12" hidden="false" customHeight="false" outlineLevel="0" collapsed="false">
      <c r="A49" s="0" t="n">
        <v>48</v>
      </c>
      <c r="C49" s="0" t="s">
        <v>77</v>
      </c>
      <c r="D49" s="3" t="n">
        <v>27.5</v>
      </c>
      <c r="E49" s="1" t="n">
        <v>37.5</v>
      </c>
      <c r="K49" s="4" t="n">
        <v>0.194248369599063</v>
      </c>
      <c r="L49" s="5" t="n">
        <f aca="false">0.95*K49</f>
        <v>0.184535951119109</v>
      </c>
      <c r="X49" s="4" t="n">
        <v>58.11</v>
      </c>
      <c r="Y49" s="4" t="n">
        <f aca="false">X49/14</f>
        <v>4.15071428571429</v>
      </c>
      <c r="Z49" s="4" t="n">
        <v>28.8264620707415</v>
      </c>
      <c r="AA49" s="4" t="n">
        <v>55.2059962156806</v>
      </c>
      <c r="AB49" s="4" t="n">
        <v>27.3851389672044</v>
      </c>
      <c r="AC49" s="4" t="n">
        <f aca="false">((0.00766*Y49-0.00766*23.1717-(L49/0.95))+SQRT(((0.00766*Y49-0.00766*23.1717-(L49/0.95))*(0.00766*Y49-0.00766*23.1717-(L49/0.95)))+(4*0.00766*Y49*(L49/0.95))))/(2*0.00766*(L49/0.95))</f>
        <v>11.6189238822822</v>
      </c>
      <c r="AD49" s="3" t="n">
        <v>27.5</v>
      </c>
      <c r="AE49" s="1" t="n">
        <v>37.5</v>
      </c>
    </row>
    <row r="50" customFormat="false" ht="12" hidden="false" customHeight="false" outlineLevel="0" collapsed="false">
      <c r="A50" s="0" t="n">
        <v>49</v>
      </c>
      <c r="C50" s="0" t="s">
        <v>78</v>
      </c>
      <c r="D50" s="3" t="n">
        <v>32.5</v>
      </c>
      <c r="E50" s="3" t="n">
        <v>2.5</v>
      </c>
      <c r="K50" s="4" t="n">
        <v>0.194248369599063</v>
      </c>
      <c r="L50" s="5" t="n">
        <f aca="false">0.95*K50</f>
        <v>0.184535951119109</v>
      </c>
      <c r="X50" s="4" t="n">
        <v>58.11</v>
      </c>
      <c r="Y50" s="4" t="n">
        <f aca="false">X50/14</f>
        <v>4.15071428571429</v>
      </c>
      <c r="Z50" s="4" t="n">
        <v>28.8264620707415</v>
      </c>
      <c r="AA50" s="4" t="n">
        <v>55.2059962156806</v>
      </c>
      <c r="AB50" s="4" t="n">
        <v>27.3851389672044</v>
      </c>
      <c r="AC50" s="4" t="n">
        <f aca="false">((0.00766*Y50-0.00766*23.1717-(L50/0.95))+SQRT(((0.00766*Y50-0.00766*23.1717-(L50/0.95))*(0.00766*Y50-0.00766*23.1717-(L50/0.95)))+(4*0.00766*Y50*(L50/0.95))))/(2*0.00766*(L50/0.95))</f>
        <v>11.6189238822822</v>
      </c>
      <c r="AD50" s="3" t="n">
        <v>32.5</v>
      </c>
      <c r="AE50" s="3" t="n">
        <v>2.5</v>
      </c>
    </row>
    <row r="51" customFormat="false" ht="12" hidden="false" customHeight="false" outlineLevel="0" collapsed="false">
      <c r="A51" s="0" t="n">
        <v>50</v>
      </c>
      <c r="C51" s="0" t="s">
        <v>79</v>
      </c>
      <c r="D51" s="3" t="n">
        <v>32.5</v>
      </c>
      <c r="E51" s="3" t="n">
        <v>7.5</v>
      </c>
      <c r="K51" s="4" t="n">
        <v>0.194248369599063</v>
      </c>
      <c r="L51" s="5" t="n">
        <f aca="false">0.95*K51</f>
        <v>0.18453595111911</v>
      </c>
      <c r="X51" s="4" t="n">
        <v>58.11</v>
      </c>
      <c r="Y51" s="4" t="n">
        <f aca="false">X51/14</f>
        <v>4.15071428571429</v>
      </c>
      <c r="Z51" s="4" t="n">
        <v>28.8264620707415</v>
      </c>
      <c r="AA51" s="4" t="n">
        <v>55.2059962156806</v>
      </c>
      <c r="AB51" s="4" t="n">
        <v>27.3851389672044</v>
      </c>
      <c r="AC51" s="4" t="n">
        <f aca="false">((0.00766*Y51-0.00766*23.1717-(L51/0.95))+SQRT(((0.00766*Y51-0.00766*23.1717-(L51/0.95))*(0.00766*Y51-0.00766*23.1717-(L51/0.95)))+(4*0.00766*Y51*(L51/0.95))))/(2*0.00766*(L51/0.95))</f>
        <v>11.6189238822822</v>
      </c>
      <c r="AD51" s="3" t="n">
        <v>32.5</v>
      </c>
      <c r="AE51" s="3" t="n">
        <v>7.5</v>
      </c>
    </row>
    <row r="52" customFormat="false" ht="12" hidden="false" customHeight="false" outlineLevel="0" collapsed="false">
      <c r="A52" s="0" t="n">
        <v>51</v>
      </c>
      <c r="C52" s="0" t="s">
        <v>80</v>
      </c>
      <c r="D52" s="3" t="n">
        <v>32.5</v>
      </c>
      <c r="E52" s="3" t="n">
        <v>12.5</v>
      </c>
      <c r="K52" s="4" t="n">
        <v>0.194248369599063</v>
      </c>
      <c r="L52" s="5" t="n">
        <f aca="false">0.95*K52</f>
        <v>0.18453595111911</v>
      </c>
      <c r="X52" s="4" t="n">
        <v>58.11</v>
      </c>
      <c r="Y52" s="4" t="n">
        <f aca="false">X52/14</f>
        <v>4.15071428571429</v>
      </c>
      <c r="Z52" s="4" t="n">
        <v>28.8264620707415</v>
      </c>
      <c r="AA52" s="4" t="n">
        <v>55.2059962156806</v>
      </c>
      <c r="AB52" s="4" t="n">
        <v>27.3851389672044</v>
      </c>
      <c r="AC52" s="4" t="n">
        <f aca="false">((0.00766*Y52-0.00766*23.1717-(L52/0.95))+SQRT(((0.00766*Y52-0.00766*23.1717-(L52/0.95))*(0.00766*Y52-0.00766*23.1717-(L52/0.95)))+(4*0.00766*Y52*(L52/0.95))))/(2*0.00766*(L52/0.95))</f>
        <v>11.6189238822822</v>
      </c>
      <c r="AD52" s="3" t="n">
        <v>32.5</v>
      </c>
      <c r="AE52" s="3" t="n">
        <v>12.5</v>
      </c>
    </row>
    <row r="53" customFormat="false" ht="12" hidden="false" customHeight="false" outlineLevel="0" collapsed="false">
      <c r="A53" s="0" t="n">
        <v>52</v>
      </c>
      <c r="C53" s="0" t="s">
        <v>81</v>
      </c>
      <c r="D53" s="3" t="n">
        <v>32.5</v>
      </c>
      <c r="E53" s="3" t="n">
        <v>17.5</v>
      </c>
      <c r="K53" s="4" t="n">
        <v>0.194248369599063</v>
      </c>
      <c r="L53" s="5" t="n">
        <f aca="false">0.95*K53</f>
        <v>0.18453595111911</v>
      </c>
      <c r="X53" s="4" t="n">
        <v>58.11</v>
      </c>
      <c r="Y53" s="4" t="n">
        <f aca="false">X53/14</f>
        <v>4.15071428571429</v>
      </c>
      <c r="Z53" s="4" t="n">
        <v>28.8264620707415</v>
      </c>
      <c r="AA53" s="4" t="n">
        <v>55.2059962156806</v>
      </c>
      <c r="AB53" s="4" t="n">
        <v>27.3851389672044</v>
      </c>
      <c r="AC53" s="4" t="n">
        <f aca="false">((0.00766*Y53-0.00766*23.1717-(L53/0.95))+SQRT(((0.00766*Y53-0.00766*23.1717-(L53/0.95))*(0.00766*Y53-0.00766*23.1717-(L53/0.95)))+(4*0.00766*Y53*(L53/0.95))))/(2*0.00766*(L53/0.95))</f>
        <v>11.6189238822822</v>
      </c>
      <c r="AD53" s="3" t="n">
        <v>32.5</v>
      </c>
      <c r="AE53" s="3" t="n">
        <v>17.5</v>
      </c>
    </row>
    <row r="54" customFormat="false" ht="12" hidden="false" customHeight="false" outlineLevel="0" collapsed="false">
      <c r="A54" s="0" t="n">
        <v>53</v>
      </c>
      <c r="C54" s="0" t="s">
        <v>82</v>
      </c>
      <c r="D54" s="3" t="n">
        <v>32.5</v>
      </c>
      <c r="E54" s="3" t="n">
        <v>22.5</v>
      </c>
      <c r="K54" s="4" t="n">
        <v>0.194248369599063</v>
      </c>
      <c r="L54" s="5" t="n">
        <f aca="false">0.95*K54</f>
        <v>0.18453595111911</v>
      </c>
      <c r="X54" s="4" t="n">
        <v>58.11</v>
      </c>
      <c r="Y54" s="4" t="n">
        <f aca="false">X54/14</f>
        <v>4.15071428571429</v>
      </c>
      <c r="Z54" s="4" t="n">
        <v>28.8264620707415</v>
      </c>
      <c r="AA54" s="4" t="n">
        <v>55.2059962156806</v>
      </c>
      <c r="AB54" s="4" t="n">
        <v>27.3851389672044</v>
      </c>
      <c r="AC54" s="4" t="n">
        <f aca="false">((0.00766*Y54-0.00766*23.1717-(L54/0.95))+SQRT(((0.00766*Y54-0.00766*23.1717-(L54/0.95))*(0.00766*Y54-0.00766*23.1717-(L54/0.95)))+(4*0.00766*Y54*(L54/0.95))))/(2*0.00766*(L54/0.95))</f>
        <v>11.6189238822822</v>
      </c>
      <c r="AD54" s="3" t="n">
        <v>32.5</v>
      </c>
      <c r="AE54" s="3" t="n">
        <v>22.5</v>
      </c>
    </row>
    <row r="55" customFormat="false" ht="12" hidden="false" customHeight="false" outlineLevel="0" collapsed="false">
      <c r="A55" s="0" t="n">
        <v>54</v>
      </c>
      <c r="C55" s="0" t="s">
        <v>83</v>
      </c>
      <c r="D55" s="3" t="n">
        <v>32.5</v>
      </c>
      <c r="E55" s="1" t="n">
        <v>27.5</v>
      </c>
      <c r="K55" s="4" t="n">
        <v>0.194248369599063</v>
      </c>
      <c r="L55" s="5" t="n">
        <f aca="false">0.95*K55</f>
        <v>0.18453595111911</v>
      </c>
      <c r="X55" s="4" t="n">
        <v>58.11</v>
      </c>
      <c r="Y55" s="4" t="n">
        <f aca="false">X55/14</f>
        <v>4.15071428571429</v>
      </c>
      <c r="Z55" s="4" t="n">
        <v>28.8264620707415</v>
      </c>
      <c r="AA55" s="4" t="n">
        <v>55.2059962156806</v>
      </c>
      <c r="AB55" s="4" t="n">
        <v>27.3851389672044</v>
      </c>
      <c r="AC55" s="4" t="n">
        <f aca="false">((0.00766*Y55-0.00766*23.1717-(L55/0.95))+SQRT(((0.00766*Y55-0.00766*23.1717-(L55/0.95))*(0.00766*Y55-0.00766*23.1717-(L55/0.95)))+(4*0.00766*Y55*(L55/0.95))))/(2*0.00766*(L55/0.95))</f>
        <v>11.6189238822822</v>
      </c>
      <c r="AD55" s="3" t="n">
        <v>32.5</v>
      </c>
      <c r="AE55" s="1" t="n">
        <v>27.5</v>
      </c>
    </row>
    <row r="56" customFormat="false" ht="12" hidden="false" customHeight="false" outlineLevel="0" collapsed="false">
      <c r="A56" s="0" t="n">
        <v>55</v>
      </c>
      <c r="C56" s="0" t="s">
        <v>84</v>
      </c>
      <c r="D56" s="3" t="n">
        <v>32.5</v>
      </c>
      <c r="E56" s="1" t="n">
        <v>32.5</v>
      </c>
      <c r="K56" s="4" t="n">
        <v>0.194248369599063</v>
      </c>
      <c r="L56" s="5" t="n">
        <f aca="false">0.95*K56</f>
        <v>0.18453595111911</v>
      </c>
      <c r="X56" s="4" t="n">
        <v>58.11</v>
      </c>
      <c r="Y56" s="4" t="n">
        <f aca="false">X56/14</f>
        <v>4.15071428571429</v>
      </c>
      <c r="Z56" s="4" t="n">
        <v>28.8264620707415</v>
      </c>
      <c r="AA56" s="4" t="n">
        <v>55.2059962156806</v>
      </c>
      <c r="AB56" s="4" t="n">
        <v>27.3851389672044</v>
      </c>
      <c r="AC56" s="4" t="n">
        <f aca="false">((0.00766*Y56-0.00766*23.1717-(L56/0.95))+SQRT(((0.00766*Y56-0.00766*23.1717-(L56/0.95))*(0.00766*Y56-0.00766*23.1717-(L56/0.95)))+(4*0.00766*Y56*(L56/0.95))))/(2*0.00766*(L56/0.95))</f>
        <v>11.6189238822822</v>
      </c>
      <c r="AD56" s="3" t="n">
        <v>32.5</v>
      </c>
      <c r="AE56" s="1" t="n">
        <v>32.5</v>
      </c>
    </row>
    <row r="57" customFormat="false" ht="12" hidden="false" customHeight="false" outlineLevel="0" collapsed="false">
      <c r="A57" s="0" t="n">
        <v>56</v>
      </c>
      <c r="C57" s="0" t="s">
        <v>85</v>
      </c>
      <c r="D57" s="3" t="n">
        <v>32.5</v>
      </c>
      <c r="E57" s="1" t="n">
        <v>37.5</v>
      </c>
      <c r="K57" s="4" t="n">
        <v>0.194248369599063</v>
      </c>
      <c r="L57" s="5" t="n">
        <f aca="false">0.95*K57</f>
        <v>0.18453595111911</v>
      </c>
      <c r="X57" s="4" t="n">
        <v>58.11</v>
      </c>
      <c r="Y57" s="4" t="n">
        <f aca="false">X57/14</f>
        <v>4.15071428571429</v>
      </c>
      <c r="Z57" s="4" t="n">
        <v>28.8264620707415</v>
      </c>
      <c r="AA57" s="4" t="n">
        <v>55.2059962156806</v>
      </c>
      <c r="AB57" s="4" t="n">
        <v>27.3851389672044</v>
      </c>
      <c r="AC57" s="4" t="n">
        <f aca="false">((0.00766*Y57-0.00766*23.1717-(L57/0.95))+SQRT(((0.00766*Y57-0.00766*23.1717-(L57/0.95))*(0.00766*Y57-0.00766*23.1717-(L57/0.95)))+(4*0.00766*Y57*(L57/0.95))))/(2*0.00766*(L57/0.95))</f>
        <v>11.6189238822822</v>
      </c>
      <c r="AD57" s="3" t="n">
        <v>32.5</v>
      </c>
      <c r="AE57" s="1" t="n">
        <v>37.5</v>
      </c>
    </row>
    <row r="58" customFormat="false" ht="12" hidden="false" customHeight="false" outlineLevel="0" collapsed="false">
      <c r="A58" s="0" t="n">
        <v>57</v>
      </c>
      <c r="C58" s="0" t="s">
        <v>86</v>
      </c>
      <c r="D58" s="3" t="n">
        <v>37.5</v>
      </c>
      <c r="E58" s="1" t="n">
        <v>2.5</v>
      </c>
      <c r="K58" s="4" t="n">
        <v>0.194248369599063</v>
      </c>
      <c r="L58" s="5" t="n">
        <f aca="false">0.95*K58</f>
        <v>0.18453595111911</v>
      </c>
      <c r="X58" s="4" t="n">
        <v>58.11</v>
      </c>
      <c r="Y58" s="4" t="n">
        <f aca="false">X58/14</f>
        <v>4.15071428571429</v>
      </c>
      <c r="Z58" s="4" t="n">
        <v>28.8264620707415</v>
      </c>
      <c r="AA58" s="4" t="n">
        <v>55.2059962156806</v>
      </c>
      <c r="AB58" s="4" t="n">
        <v>27.3851389672044</v>
      </c>
      <c r="AC58" s="4" t="n">
        <f aca="false">((0.00766*Y58-0.00766*23.1717-(L58/0.95))+SQRT(((0.00766*Y58-0.00766*23.1717-(L58/0.95))*(0.00766*Y58-0.00766*23.1717-(L58/0.95)))+(4*0.00766*Y58*(L58/0.95))))/(2*0.00766*(L58/0.95))</f>
        <v>11.6189238822822</v>
      </c>
      <c r="AD58" s="3" t="n">
        <v>37.5</v>
      </c>
      <c r="AE58" s="1" t="n">
        <v>2.5</v>
      </c>
    </row>
    <row r="59" customFormat="false" ht="12" hidden="false" customHeight="false" outlineLevel="0" collapsed="false">
      <c r="A59" s="0" t="n">
        <v>58</v>
      </c>
      <c r="C59" s="0" t="s">
        <v>87</v>
      </c>
      <c r="D59" s="3" t="n">
        <v>37.5</v>
      </c>
      <c r="E59" s="3" t="n">
        <v>7.5</v>
      </c>
      <c r="K59" s="4" t="n">
        <v>0.194248369599063</v>
      </c>
      <c r="L59" s="5" t="n">
        <f aca="false">0.95*K59</f>
        <v>0.18453595111911</v>
      </c>
      <c r="X59" s="4" t="n">
        <v>58.11</v>
      </c>
      <c r="Y59" s="4" t="n">
        <f aca="false">X59/14</f>
        <v>4.15071428571429</v>
      </c>
      <c r="Z59" s="4" t="n">
        <v>28.8264620707415</v>
      </c>
      <c r="AA59" s="4" t="n">
        <v>55.2059962156806</v>
      </c>
      <c r="AB59" s="4" t="n">
        <v>27.3851389672044</v>
      </c>
      <c r="AC59" s="4" t="n">
        <f aca="false">((0.00766*Y59-0.00766*23.1717-(L59/0.95))+SQRT(((0.00766*Y59-0.00766*23.1717-(L59/0.95))*(0.00766*Y59-0.00766*23.1717-(L59/0.95)))+(4*0.00766*Y59*(L59/0.95))))/(2*0.00766*(L59/0.95))</f>
        <v>11.6189238822822</v>
      </c>
      <c r="AD59" s="3" t="n">
        <v>37.5</v>
      </c>
      <c r="AE59" s="3" t="n">
        <v>7.5</v>
      </c>
    </row>
    <row r="60" customFormat="false" ht="12" hidden="false" customHeight="false" outlineLevel="0" collapsed="false">
      <c r="A60" s="0" t="n">
        <v>59</v>
      </c>
      <c r="C60" s="0" t="s">
        <v>88</v>
      </c>
      <c r="D60" s="3" t="n">
        <v>37.5</v>
      </c>
      <c r="E60" s="1" t="n">
        <v>12.5</v>
      </c>
      <c r="K60" s="4" t="n">
        <v>0.194248369599063</v>
      </c>
      <c r="L60" s="5" t="n">
        <f aca="false">0.95*K60</f>
        <v>0.18453595111911</v>
      </c>
      <c r="X60" s="4" t="n">
        <v>58.11</v>
      </c>
      <c r="Y60" s="4" t="n">
        <f aca="false">X60/14</f>
        <v>4.15071428571429</v>
      </c>
      <c r="Z60" s="4" t="n">
        <v>28.8264620707415</v>
      </c>
      <c r="AA60" s="4" t="n">
        <v>55.2059962156806</v>
      </c>
      <c r="AB60" s="4" t="n">
        <v>27.3851389672044</v>
      </c>
      <c r="AC60" s="4" t="n">
        <f aca="false">((0.00766*Y60-0.00766*23.1717-(L60/0.95))+SQRT(((0.00766*Y60-0.00766*23.1717-(L60/0.95))*(0.00766*Y60-0.00766*23.1717-(L60/0.95)))+(4*0.00766*Y60*(L60/0.95))))/(2*0.00766*(L60/0.95))</f>
        <v>11.6189238822822</v>
      </c>
      <c r="AD60" s="3" t="n">
        <v>37.5</v>
      </c>
      <c r="AE60" s="1" t="n">
        <v>12.5</v>
      </c>
    </row>
    <row r="61" customFormat="false" ht="12" hidden="false" customHeight="false" outlineLevel="0" collapsed="false">
      <c r="A61" s="0" t="n">
        <v>60</v>
      </c>
      <c r="C61" s="0" t="s">
        <v>89</v>
      </c>
      <c r="D61" s="3" t="n">
        <v>37.5</v>
      </c>
      <c r="E61" s="1" t="n">
        <v>17.5</v>
      </c>
      <c r="K61" s="4" t="n">
        <v>0.194248369599063</v>
      </c>
      <c r="L61" s="5" t="n">
        <f aca="false">0.95*K61</f>
        <v>0.18453595111911</v>
      </c>
      <c r="X61" s="4" t="n">
        <v>58.11</v>
      </c>
      <c r="Y61" s="4" t="n">
        <f aca="false">X61/14</f>
        <v>4.15071428571429</v>
      </c>
      <c r="Z61" s="4" t="n">
        <v>28.8264620707415</v>
      </c>
      <c r="AA61" s="4" t="n">
        <v>55.2059962156806</v>
      </c>
      <c r="AB61" s="4" t="n">
        <v>27.3851389672044</v>
      </c>
      <c r="AC61" s="4" t="n">
        <f aca="false">((0.00766*Y61-0.00766*23.1717-(L61/0.95))+SQRT(((0.00766*Y61-0.00766*23.1717-(L61/0.95))*(0.00766*Y61-0.00766*23.1717-(L61/0.95)))+(4*0.00766*Y61*(L61/0.95))))/(2*0.00766*(L61/0.95))</f>
        <v>11.6189238822822</v>
      </c>
      <c r="AD61" s="3" t="n">
        <v>37.5</v>
      </c>
      <c r="AE61" s="1" t="n">
        <v>17.5</v>
      </c>
    </row>
    <row r="62" customFormat="false" ht="12" hidden="false" customHeight="false" outlineLevel="0" collapsed="false">
      <c r="A62" s="0" t="n">
        <v>61</v>
      </c>
      <c r="C62" s="0" t="s">
        <v>90</v>
      </c>
      <c r="D62" s="3" t="n">
        <v>37.5</v>
      </c>
      <c r="E62" s="1" t="n">
        <v>22.5</v>
      </c>
      <c r="K62" s="4" t="n">
        <v>0.194248369599063</v>
      </c>
      <c r="L62" s="5" t="n">
        <f aca="false">0.95*K62</f>
        <v>0.18453595111911</v>
      </c>
      <c r="X62" s="4" t="n">
        <v>58.11</v>
      </c>
      <c r="Y62" s="4" t="n">
        <f aca="false">X62/14</f>
        <v>4.15071428571429</v>
      </c>
      <c r="Z62" s="4" t="n">
        <v>28.8264620707415</v>
      </c>
      <c r="AA62" s="4" t="n">
        <v>55.2059962156806</v>
      </c>
      <c r="AB62" s="4" t="n">
        <v>27.3851389672044</v>
      </c>
      <c r="AC62" s="4" t="n">
        <f aca="false">((0.00766*Y62-0.00766*23.1717-(L62/0.95))+SQRT(((0.00766*Y62-0.00766*23.1717-(L62/0.95))*(0.00766*Y62-0.00766*23.1717-(L62/0.95)))+(4*0.00766*Y62*(L62/0.95))))/(2*0.00766*(L62/0.95))</f>
        <v>11.6189238822822</v>
      </c>
      <c r="AD62" s="3" t="n">
        <v>37.5</v>
      </c>
      <c r="AE62" s="1" t="n">
        <v>22.5</v>
      </c>
    </row>
    <row r="63" customFormat="false" ht="12" hidden="false" customHeight="false" outlineLevel="0" collapsed="false">
      <c r="A63" s="0" t="n">
        <v>62</v>
      </c>
      <c r="C63" s="0" t="s">
        <v>91</v>
      </c>
      <c r="D63" s="3" t="n">
        <v>37.5</v>
      </c>
      <c r="E63" s="1" t="n">
        <v>27.5</v>
      </c>
      <c r="K63" s="4" t="n">
        <v>0.194248369599063</v>
      </c>
      <c r="L63" s="5" t="n">
        <f aca="false">0.95*K63</f>
        <v>0.18453595111911</v>
      </c>
      <c r="X63" s="4" t="n">
        <v>58.11</v>
      </c>
      <c r="Y63" s="4" t="n">
        <f aca="false">X63/14</f>
        <v>4.15071428571429</v>
      </c>
      <c r="Z63" s="4" t="n">
        <v>28.8264620707415</v>
      </c>
      <c r="AA63" s="4" t="n">
        <v>55.2059962156806</v>
      </c>
      <c r="AB63" s="4" t="n">
        <v>27.3851389672044</v>
      </c>
      <c r="AC63" s="4" t="n">
        <f aca="false">((0.00766*Y63-0.00766*23.1717-(L63/0.95))+SQRT(((0.00766*Y63-0.00766*23.1717-(L63/0.95))*(0.00766*Y63-0.00766*23.1717-(L63/0.95)))+(4*0.00766*Y63*(L63/0.95))))/(2*0.00766*(L63/0.95))</f>
        <v>11.6189238822822</v>
      </c>
      <c r="AD63" s="3" t="n">
        <v>37.5</v>
      </c>
      <c r="AE63" s="1" t="n">
        <v>27.5</v>
      </c>
    </row>
    <row r="64" customFormat="false" ht="12" hidden="false" customHeight="false" outlineLevel="0" collapsed="false">
      <c r="A64" s="0" t="n">
        <v>63</v>
      </c>
      <c r="C64" s="0" t="s">
        <v>92</v>
      </c>
      <c r="D64" s="3" t="n">
        <v>37.5</v>
      </c>
      <c r="E64" s="1" t="n">
        <v>32.5</v>
      </c>
      <c r="K64" s="4" t="n">
        <v>0.194248369599063</v>
      </c>
      <c r="L64" s="5" t="n">
        <f aca="false">0.95*K64</f>
        <v>0.18453595111911</v>
      </c>
      <c r="X64" s="4" t="n">
        <v>58.11</v>
      </c>
      <c r="Y64" s="4" t="n">
        <f aca="false">X64/14</f>
        <v>4.15071428571429</v>
      </c>
      <c r="Z64" s="4" t="n">
        <v>28.8264620707415</v>
      </c>
      <c r="AA64" s="4" t="n">
        <v>55.2059962156806</v>
      </c>
      <c r="AB64" s="4" t="n">
        <v>27.3851389672044</v>
      </c>
      <c r="AC64" s="4" t="n">
        <f aca="false">((0.00766*Y64-0.00766*23.1717-(L64/0.95))+SQRT(((0.00766*Y64-0.00766*23.1717-(L64/0.95))*(0.00766*Y64-0.00766*23.1717-(L64/0.95)))+(4*0.00766*Y64*(L64/0.95))))/(2*0.00766*(L64/0.95))</f>
        <v>11.6189238822822</v>
      </c>
      <c r="AD64" s="3" t="n">
        <v>37.5</v>
      </c>
      <c r="AE64" s="1" t="n">
        <v>32.5</v>
      </c>
    </row>
    <row r="65" customFormat="false" ht="12" hidden="false" customHeight="false" outlineLevel="0" collapsed="false">
      <c r="A65" s="0" t="n">
        <v>64</v>
      </c>
      <c r="C65" s="0" t="s">
        <v>93</v>
      </c>
      <c r="D65" s="3" t="n">
        <v>37.5</v>
      </c>
      <c r="E65" s="1" t="n">
        <v>37.5</v>
      </c>
      <c r="K65" s="4" t="n">
        <v>0.194248369599063</v>
      </c>
      <c r="L65" s="5" t="n">
        <f aca="false">0.95*K65</f>
        <v>0.18453595111911</v>
      </c>
      <c r="X65" s="4" t="n">
        <v>58.11</v>
      </c>
      <c r="Y65" s="4" t="n">
        <f aca="false">X65/14</f>
        <v>4.15071428571429</v>
      </c>
      <c r="Z65" s="4" t="n">
        <v>28.8264620707415</v>
      </c>
      <c r="AA65" s="4" t="n">
        <v>55.2059962156806</v>
      </c>
      <c r="AB65" s="4" t="n">
        <v>27.3851389672044</v>
      </c>
      <c r="AC65" s="4" t="n">
        <f aca="false">((0.00766*Y65-0.00766*23.1717-(L65/0.95))+SQRT(((0.00766*Y65-0.00766*23.1717-(L65/0.95))*(0.00766*Y65-0.00766*23.1717-(L65/0.95)))+(4*0.00766*Y65*(L65/0.95))))/(2*0.00766*(L65/0.95))</f>
        <v>11.6189238822822</v>
      </c>
      <c r="AD65" s="3" t="n">
        <v>37.5</v>
      </c>
      <c r="AE65" s="1" t="n">
        <v>37.5</v>
      </c>
    </row>
    <row r="66" customFormat="false" ht="12" hidden="false" customHeight="false" outlineLevel="0" collapsed="false">
      <c r="A66" s="0" t="n">
        <v>76</v>
      </c>
      <c r="B66" s="0" t="n">
        <v>12</v>
      </c>
      <c r="C66" s="0" t="s">
        <v>94</v>
      </c>
      <c r="D66" s="1" t="n">
        <v>1</v>
      </c>
      <c r="E66" s="1" t="n">
        <v>3</v>
      </c>
      <c r="F66" s="0" t="n">
        <v>285</v>
      </c>
      <c r="G66" s="0" t="n">
        <v>38.202</v>
      </c>
      <c r="H66" s="0" t="n">
        <v>2.384</v>
      </c>
      <c r="I66" s="0" t="n">
        <v>39.927</v>
      </c>
      <c r="J66" s="0" t="n">
        <v>39.343</v>
      </c>
      <c r="K66" s="4" t="n">
        <f aca="false">((I66-J66)/(J66-G66))</f>
        <v>0.511831726555647</v>
      </c>
      <c r="L66" s="5" t="n">
        <f aca="false">0.95*K66</f>
        <v>0.486240140227865</v>
      </c>
      <c r="M66" s="0" t="n">
        <v>14.61</v>
      </c>
      <c r="N66" s="4" t="n">
        <v>1.21091</v>
      </c>
      <c r="O66" s="4" t="n">
        <v>1.262968</v>
      </c>
      <c r="P66" s="4" t="n">
        <v>0.13</v>
      </c>
      <c r="Q66" s="4" t="n">
        <v>0</v>
      </c>
      <c r="R66" s="4" t="n">
        <f aca="false">N66-P66</f>
        <v>1.08091</v>
      </c>
      <c r="S66" s="4" t="n">
        <f aca="false">O66-Q66</f>
        <v>1.262968</v>
      </c>
      <c r="T66" s="6" t="n">
        <f aca="false">(M66*(250/271.53))/1000</f>
        <v>0.0134515523146614</v>
      </c>
      <c r="U66" s="6" t="n">
        <f aca="false">T66*R66</f>
        <v>0.0145399174124406</v>
      </c>
      <c r="V66" s="6" t="n">
        <f aca="false">T66*S66</f>
        <v>0.0169888801237432</v>
      </c>
      <c r="W66" s="6" t="n">
        <f aca="false">(H66*(1-K66))/1000</f>
        <v>0.00116379316389134</v>
      </c>
      <c r="X66" s="4" t="n">
        <f aca="false">U66/W66</f>
        <v>12.4935580166358</v>
      </c>
      <c r="Y66" s="4" t="n">
        <f aca="false">X66/14</f>
        <v>0.892397001188275</v>
      </c>
      <c r="Z66" s="4" t="n">
        <f aca="false">V66/W66</f>
        <v>14.5978517926141</v>
      </c>
      <c r="AA66" s="4" t="n">
        <f aca="false">(U66/W66)*0.95</f>
        <v>11.8688801158041</v>
      </c>
      <c r="AB66" s="4" t="n">
        <f aca="false">(V66/W66)*0.95</f>
        <v>13.8679592029834</v>
      </c>
      <c r="AC66" s="4" t="n">
        <f aca="false">((0.00766*Y66-0.00766*23.1717-(L66/0.95))+SQRT(((0.00766*Y66-0.00766*23.1717-(L66/0.95))*(0.00766*Y66-0.00766*23.1717-(L66/0.95)))+(4*0.00766*Y66*(L66/0.95))))/(2*0.00766*(L66/0.95))</f>
        <v>1.29788153780076</v>
      </c>
      <c r="AD66" s="1" t="n">
        <v>1</v>
      </c>
      <c r="AE66" s="1" t="n">
        <v>3</v>
      </c>
    </row>
    <row r="67" customFormat="false" ht="12" hidden="false" customHeight="false" outlineLevel="0" collapsed="false">
      <c r="A67" s="0" t="n">
        <v>77</v>
      </c>
      <c r="B67" s="0" t="n">
        <v>13</v>
      </c>
      <c r="C67" s="0" t="s">
        <v>95</v>
      </c>
      <c r="D67" s="1" t="n">
        <v>1</v>
      </c>
      <c r="E67" s="1" t="n">
        <v>5</v>
      </c>
      <c r="F67" s="0" t="n">
        <v>410</v>
      </c>
      <c r="G67" s="0" t="n">
        <v>38.887</v>
      </c>
      <c r="H67" s="0" t="n">
        <v>3.609</v>
      </c>
      <c r="I67" s="0" t="n">
        <v>41.636</v>
      </c>
      <c r="J67" s="0" t="n">
        <v>40.732</v>
      </c>
      <c r="K67" s="4" t="n">
        <f aca="false">((I67-J67)/(J67-G67))</f>
        <v>0.489972899729</v>
      </c>
      <c r="L67" s="5" t="n">
        <f aca="false">0.95*K67</f>
        <v>0.46547425474255</v>
      </c>
      <c r="M67" s="0" t="n">
        <v>14.69</v>
      </c>
      <c r="N67" s="4" t="n">
        <v>4.510314</v>
      </c>
      <c r="O67" s="4" t="n">
        <v>2.122787</v>
      </c>
      <c r="P67" s="4" t="n">
        <v>0.13</v>
      </c>
      <c r="Q67" s="4" t="n">
        <v>0</v>
      </c>
      <c r="R67" s="4" t="n">
        <f aca="false">N67-P67</f>
        <v>4.380314</v>
      </c>
      <c r="S67" s="4" t="n">
        <f aca="false">O67-Q67</f>
        <v>2.122787</v>
      </c>
      <c r="T67" s="6" t="n">
        <f aca="false">(M67*(250/271.53))/1000</f>
        <v>0.0135252090008471</v>
      </c>
      <c r="U67" s="6" t="n">
        <f aca="false">T67*R67</f>
        <v>0.0592446623393364</v>
      </c>
      <c r="V67" s="6" t="n">
        <f aca="false">T67*S67</f>
        <v>0.0287111378392811</v>
      </c>
      <c r="W67" s="6" t="n">
        <f aca="false">(H67*(1-K67))/1000</f>
        <v>0.00184068780487804</v>
      </c>
      <c r="X67" s="4" t="n">
        <f aca="false">U67/W67</f>
        <v>32.1861546441124</v>
      </c>
      <c r="Y67" s="4" t="n">
        <f aca="false">X67/14</f>
        <v>2.29901104600803</v>
      </c>
      <c r="Z67" s="4" t="n">
        <f aca="false">V67/W67</f>
        <v>15.5980486007422</v>
      </c>
      <c r="AA67" s="4" t="n">
        <f aca="false">(U67/W67)*0.95</f>
        <v>30.5768469119068</v>
      </c>
      <c r="AB67" s="4" t="n">
        <f aca="false">(V67/W67)*0.95</f>
        <v>14.8181461707051</v>
      </c>
      <c r="AC67" s="4" t="n">
        <f aca="false">((0.00766*Y67-0.00766*23.1717-(L67/0.95))+SQRT(((0.00766*Y67-0.00766*23.1717-(L67/0.95))*(0.00766*Y67-0.00766*23.1717-(L67/0.95)))+(4*0.00766*Y67*(L67/0.95))))/(2*0.00766*(L67/0.95))</f>
        <v>3.46824385182326</v>
      </c>
      <c r="AD67" s="1" t="n">
        <v>1</v>
      </c>
      <c r="AE67" s="1" t="n">
        <v>5</v>
      </c>
    </row>
    <row r="68" customFormat="false" ht="12" hidden="false" customHeight="false" outlineLevel="0" collapsed="false">
      <c r="A68" s="0" t="n">
        <v>78</v>
      </c>
      <c r="B68" s="0" t="n">
        <v>14</v>
      </c>
      <c r="C68" s="0" t="s">
        <v>96</v>
      </c>
      <c r="D68" s="1" t="n">
        <v>1</v>
      </c>
      <c r="E68" s="1" t="n">
        <v>7</v>
      </c>
      <c r="F68" s="0" t="n">
        <v>282</v>
      </c>
      <c r="G68" s="0" t="n">
        <v>38.871</v>
      </c>
      <c r="H68" s="0" t="n">
        <v>4.811</v>
      </c>
      <c r="I68" s="0" t="n">
        <v>42.972</v>
      </c>
      <c r="J68" s="0" t="n">
        <v>41.667</v>
      </c>
      <c r="K68" s="4" t="n">
        <f aca="false">((I68-J68)/(J68-G68))</f>
        <v>0.466738197424893</v>
      </c>
      <c r="L68" s="5" t="n">
        <f aca="false">0.95*K68</f>
        <v>0.443401287553648</v>
      </c>
      <c r="M68" s="0" t="n">
        <v>14.6</v>
      </c>
      <c r="N68" s="4" t="n">
        <v>26.491299</v>
      </c>
      <c r="O68" s="4" t="n">
        <v>4.920116</v>
      </c>
      <c r="P68" s="4" t="n">
        <v>0.13</v>
      </c>
      <c r="Q68" s="4" t="n">
        <v>0</v>
      </c>
      <c r="R68" s="4" t="n">
        <f aca="false">N68-P68</f>
        <v>26.361299</v>
      </c>
      <c r="S68" s="4" t="n">
        <f aca="false">O68-Q68</f>
        <v>4.920116</v>
      </c>
      <c r="T68" s="6" t="n">
        <f aca="false">(M68*(250/271.53))/1000</f>
        <v>0.0134423452288882</v>
      </c>
      <c r="U68" s="6" t="n">
        <f aca="false">T68*R68</f>
        <v>0.354357681839944</v>
      </c>
      <c r="V68" s="6" t="n">
        <f aca="false">T68*S68</f>
        <v>0.0661378978381763</v>
      </c>
      <c r="W68" s="6" t="n">
        <f aca="false">(H68*(1-K68))/1000</f>
        <v>0.00256552253218884</v>
      </c>
      <c r="X68" s="4" t="n">
        <f aca="false">U68/W68</f>
        <v>138.123005116472</v>
      </c>
      <c r="Y68" s="4" t="n">
        <f aca="false">X68/14</f>
        <v>9.86592893689087</v>
      </c>
      <c r="Z68" s="4" t="n">
        <f aca="false">V68/W68</f>
        <v>25.7795037885514</v>
      </c>
      <c r="AA68" s="4" t="n">
        <f aca="false">(U68/W68)*0.95</f>
        <v>131.216854860649</v>
      </c>
      <c r="AB68" s="4" t="n">
        <f aca="false">(V68/W68)*0.95</f>
        <v>24.4905285991239</v>
      </c>
      <c r="AC68" s="4" t="n">
        <f aca="false">((0.00766*Y68-0.00766*23.1717-(L68/0.95))+SQRT(((0.00766*Y68-0.00766*23.1717-(L68/0.95))*(0.00766*Y68-0.00766*23.1717-(L68/0.95)))+(4*0.00766*Y68*(L68/0.95))))/(2*0.00766*(L68/0.95))</f>
        <v>15.783241792303</v>
      </c>
      <c r="AD68" s="1" t="n">
        <v>1</v>
      </c>
      <c r="AE68" s="1" t="n">
        <v>7</v>
      </c>
    </row>
    <row r="69" customFormat="false" ht="12" hidden="false" customHeight="false" outlineLevel="0" collapsed="false">
      <c r="A69" s="0" t="n">
        <v>79</v>
      </c>
      <c r="B69" s="0" t="n">
        <v>15</v>
      </c>
      <c r="C69" s="0" t="s">
        <v>97</v>
      </c>
      <c r="D69" s="1" t="n">
        <v>1</v>
      </c>
      <c r="E69" s="1" t="n">
        <v>9</v>
      </c>
      <c r="F69" s="0" t="n">
        <v>259</v>
      </c>
      <c r="G69" s="0" t="n">
        <v>35.471</v>
      </c>
      <c r="H69" s="0" t="n">
        <v>5.036</v>
      </c>
      <c r="I69" s="0" t="n">
        <v>40.312</v>
      </c>
      <c r="J69" s="0" t="n">
        <v>38.818</v>
      </c>
      <c r="K69" s="4" t="n">
        <f aca="false">((I69-J69)/(J69-G69))</f>
        <v>0.446369883477741</v>
      </c>
      <c r="L69" s="5" t="n">
        <f aca="false">0.95*K69</f>
        <v>0.424051389303854</v>
      </c>
      <c r="M69" s="0" t="n">
        <v>14.66</v>
      </c>
      <c r="N69" s="7" t="n">
        <v>9.952476</v>
      </c>
      <c r="O69" s="7" t="n">
        <v>2.497543</v>
      </c>
      <c r="P69" s="4" t="n">
        <v>0.13</v>
      </c>
      <c r="Q69" s="4" t="n">
        <v>0</v>
      </c>
      <c r="R69" s="4" t="n">
        <f aca="false">N69-P69</f>
        <v>9.822476</v>
      </c>
      <c r="S69" s="4" t="n">
        <f aca="false">O69-Q69</f>
        <v>2.497543</v>
      </c>
      <c r="T69" s="6" t="n">
        <f aca="false">(M69*(250/271.53))/1000</f>
        <v>0.0134975877435274</v>
      </c>
      <c r="U69" s="6" t="n">
        <f aca="false">T69*R69</f>
        <v>0.132579731668692</v>
      </c>
      <c r="V69" s="6" t="n">
        <f aca="false">T69*S69</f>
        <v>0.0337108057857327</v>
      </c>
      <c r="W69" s="6" t="n">
        <f aca="false">(H69*(1-K69))/1000</f>
        <v>0.0027880812668061</v>
      </c>
      <c r="X69" s="4" t="n">
        <f aca="false">U69/W69</f>
        <v>47.5523196712877</v>
      </c>
      <c r="Y69" s="4" t="n">
        <f aca="false">X69/14</f>
        <v>3.39659426223484</v>
      </c>
      <c r="Z69" s="4" t="n">
        <f aca="false">V69/W69</f>
        <v>12.091041314714</v>
      </c>
      <c r="AA69" s="4" t="n">
        <f aca="false">((U69/W69)*0.95)*10</f>
        <v>451.747036877233</v>
      </c>
      <c r="AB69" s="4" t="n">
        <f aca="false">((V69/W69)*0.95)*10</f>
        <v>114.864892489783</v>
      </c>
      <c r="AC69" s="4" t="n">
        <f aca="false">((0.00766*Y69-0.00766*23.1717-(L69/0.95))+SQRT(((0.00766*Y69-0.00766*23.1717-(L69/0.95))*(0.00766*Y69-0.00766*23.1717-(L69/0.95)))+(4*0.00766*Y69*(L69/0.95))))/(2*0.00766*(L69/0.95))</f>
        <v>5.50787445636486</v>
      </c>
      <c r="AD69" s="1" t="n">
        <v>1</v>
      </c>
      <c r="AE69" s="1" t="n">
        <v>9</v>
      </c>
    </row>
    <row r="70" customFormat="false" ht="12" hidden="false" customHeight="false" outlineLevel="0" collapsed="false">
      <c r="A70" s="0" t="n">
        <v>80</v>
      </c>
      <c r="B70" s="0" t="n">
        <v>16</v>
      </c>
      <c r="C70" s="0" t="s">
        <v>98</v>
      </c>
      <c r="D70" s="1" t="n">
        <v>1</v>
      </c>
      <c r="E70" s="1" t="n">
        <v>11</v>
      </c>
      <c r="F70" s="0" t="n">
        <v>472</v>
      </c>
      <c r="G70" s="0" t="n">
        <v>38.442</v>
      </c>
      <c r="H70" s="0" t="n">
        <v>5.616</v>
      </c>
      <c r="I70" s="0" t="n">
        <v>44.969</v>
      </c>
      <c r="J70" s="0" t="n">
        <v>43.055</v>
      </c>
      <c r="K70" s="4" t="n">
        <f aca="false">((I70-J70)/(J70-G70))</f>
        <v>0.414914372425754</v>
      </c>
      <c r="L70" s="5" t="n">
        <f aca="false">0.95*K70</f>
        <v>0.394168653804466</v>
      </c>
      <c r="M70" s="0" t="n">
        <v>22.68</v>
      </c>
      <c r="N70" s="4" t="n">
        <v>16.191305</v>
      </c>
      <c r="O70" s="4" t="n">
        <v>5.984013</v>
      </c>
      <c r="P70" s="4" t="n">
        <v>0.13</v>
      </c>
      <c r="Q70" s="4" t="n">
        <v>0</v>
      </c>
      <c r="R70" s="4" t="n">
        <f aca="false">N70-P70</f>
        <v>16.061305</v>
      </c>
      <c r="S70" s="4" t="n">
        <f aca="false">O70-Q70</f>
        <v>5.984013</v>
      </c>
      <c r="T70" s="6" t="n">
        <f aca="false">(M70*(250/271.53))/1000</f>
        <v>0.0208816705336427</v>
      </c>
      <c r="U70" s="6" t="n">
        <f aca="false">T70*R70</f>
        <v>0.335386879350348</v>
      </c>
      <c r="V70" s="6" t="n">
        <f aca="false">T70*S70</f>
        <v>0.124956187935035</v>
      </c>
      <c r="W70" s="6" t="n">
        <f aca="false">(H70*(1-K70))/1000</f>
        <v>0.00328584088445697</v>
      </c>
      <c r="X70" s="4" t="n">
        <f aca="false">U70/W70</f>
        <v>102.070334853045</v>
      </c>
      <c r="Y70" s="4" t="n">
        <f aca="false">X70/14</f>
        <v>7.29073820378893</v>
      </c>
      <c r="Z70" s="4" t="n">
        <f aca="false">V70/W70</f>
        <v>38.0286789071607</v>
      </c>
      <c r="AA70" s="4" t="n">
        <f aca="false">(U70/W70)*0.95</f>
        <v>96.9668181103927</v>
      </c>
      <c r="AB70" s="4" t="n">
        <f aca="false">(V70/W70)*0.95</f>
        <v>36.1272449618026</v>
      </c>
      <c r="AC70" s="4" t="n">
        <f aca="false">((0.00766*Y70-0.00766*23.1717-(L70/0.95))+SQRT(((0.00766*Y70-0.00766*23.1717-(L70/0.95))*(0.00766*Y70-0.00766*23.1717-(L70/0.95)))+(4*0.00766*Y70*(L70/0.95))))/(2*0.00766*(L70/0.95))</f>
        <v>12.6412982607332</v>
      </c>
      <c r="AD70" s="1" t="n">
        <v>1</v>
      </c>
      <c r="AE70" s="1" t="n">
        <v>11</v>
      </c>
    </row>
    <row r="71" customFormat="false" ht="12" hidden="false" customHeight="false" outlineLevel="0" collapsed="false">
      <c r="A71" s="0" t="n">
        <v>81</v>
      </c>
      <c r="B71" s="0" t="n">
        <v>17</v>
      </c>
      <c r="C71" s="0" t="s">
        <v>99</v>
      </c>
      <c r="D71" s="1" t="n">
        <v>1</v>
      </c>
      <c r="E71" s="1" t="n">
        <v>13</v>
      </c>
      <c r="F71" s="0" t="n">
        <v>363</v>
      </c>
      <c r="G71" s="0" t="n">
        <v>39.012</v>
      </c>
      <c r="H71" s="0" t="n">
        <v>7.25</v>
      </c>
      <c r="I71" s="0" t="n">
        <v>45.309</v>
      </c>
      <c r="J71" s="0" t="n">
        <v>43.797</v>
      </c>
      <c r="K71" s="4" t="n">
        <f aca="false">((I71-J71)/(J71-G71))</f>
        <v>0.315987460815047</v>
      </c>
      <c r="L71" s="5" t="n">
        <f aca="false">0.95*K71</f>
        <v>0.300188087774295</v>
      </c>
      <c r="M71" s="0" t="n">
        <v>33.67</v>
      </c>
      <c r="N71" s="4" t="n">
        <v>12.000935</v>
      </c>
      <c r="O71" s="4" t="n">
        <v>5.536913</v>
      </c>
      <c r="P71" s="4" t="n">
        <v>0.13</v>
      </c>
      <c r="Q71" s="4" t="n">
        <v>0</v>
      </c>
      <c r="R71" s="4" t="n">
        <f aca="false">N71-P71</f>
        <v>11.870935</v>
      </c>
      <c r="S71" s="4" t="n">
        <f aca="false">O71-Q71</f>
        <v>5.536913</v>
      </c>
      <c r="T71" s="6" t="n">
        <f aca="false">(M71*(250/271.53))/1000</f>
        <v>0.0310002577984017</v>
      </c>
      <c r="U71" s="6" t="n">
        <f aca="false">T71*R71</f>
        <v>0.368002045308069</v>
      </c>
      <c r="V71" s="6" t="n">
        <f aca="false">T71*S71</f>
        <v>0.171645730407322</v>
      </c>
      <c r="W71" s="6" t="n">
        <f aca="false">(H71*(1-K71))/1000</f>
        <v>0.00495909090909091</v>
      </c>
      <c r="X71" s="4" t="n">
        <f aca="false">U71/W71</f>
        <v>74.2075618403073</v>
      </c>
      <c r="Y71" s="4" t="n">
        <f aca="false">X71/14</f>
        <v>5.30054013145052</v>
      </c>
      <c r="Z71" s="4" t="n">
        <f aca="false">V71/W71</f>
        <v>34.6123379373151</v>
      </c>
      <c r="AA71" s="4" t="n">
        <f aca="false">(U71/W71)*0.95</f>
        <v>70.4971837482919</v>
      </c>
      <c r="AB71" s="4" t="n">
        <f aca="false">(V71/W71)*0.95</f>
        <v>32.8817210404493</v>
      </c>
      <c r="AC71" s="4" t="n">
        <f aca="false">((0.00766*Y71-0.00766*23.1717-(L71/0.95))+SQRT(((0.00766*Y71-0.00766*23.1717-(L71/0.95))*(0.00766*Y71-0.00766*23.1717-(L71/0.95)))+(4*0.00766*Y71*(L71/0.95))))/(2*0.00766*(L71/0.95))</f>
        <v>11.0513140537507</v>
      </c>
      <c r="AD71" s="1" t="n">
        <v>1</v>
      </c>
      <c r="AE71" s="1" t="n">
        <v>13</v>
      </c>
    </row>
    <row r="72" customFormat="false" ht="12" hidden="false" customHeight="false" outlineLevel="0" collapsed="false">
      <c r="A72" s="0" t="n">
        <v>65</v>
      </c>
      <c r="B72" s="0" t="n">
        <v>1</v>
      </c>
      <c r="C72" s="0" t="s">
        <v>100</v>
      </c>
      <c r="D72" s="1" t="n">
        <v>1</v>
      </c>
      <c r="E72" s="1" t="n">
        <v>1</v>
      </c>
      <c r="F72" s="0" t="n">
        <v>29</v>
      </c>
      <c r="G72" s="0" t="n">
        <v>35.599</v>
      </c>
      <c r="H72" s="0" t="n">
        <v>0.806</v>
      </c>
      <c r="I72" s="0" t="n">
        <v>36.295</v>
      </c>
      <c r="J72" s="0" t="n">
        <v>36.067</v>
      </c>
      <c r="K72" s="4" t="n">
        <f aca="false">((I72-J72)/(J72-G72))</f>
        <v>0.487179487179487</v>
      </c>
      <c r="L72" s="5" t="n">
        <f aca="false">0.95*K72</f>
        <v>0.462820512820512</v>
      </c>
      <c r="M72" s="0" t="n">
        <v>11.82</v>
      </c>
      <c r="N72" s="4" t="n">
        <v>4.694722</v>
      </c>
      <c r="O72" s="4" t="n">
        <v>1.095343</v>
      </c>
      <c r="P72" s="4" t="n">
        <v>0.13</v>
      </c>
      <c r="Q72" s="4" t="n">
        <v>0</v>
      </c>
      <c r="R72" s="4" t="n">
        <f aca="false">N72-P72</f>
        <v>4.564722</v>
      </c>
      <c r="S72" s="4" t="n">
        <f aca="false">O72-Q72</f>
        <v>1.095343</v>
      </c>
      <c r="T72" s="6" t="n">
        <f aca="false">(M72*(250/271.53))/1000</f>
        <v>0.0108827753839355</v>
      </c>
      <c r="U72" s="6" t="n">
        <f aca="false">T72*R72</f>
        <v>0.0496768442161087</v>
      </c>
      <c r="V72" s="6" t="n">
        <f aca="false">T72*S72</f>
        <v>0.011920371837366</v>
      </c>
      <c r="W72" s="6" t="n">
        <f aca="false">(H72*(1-K72))/1000</f>
        <v>0.000413333333333334</v>
      </c>
      <c r="X72" s="4" t="n">
        <f aca="false">U72/W72</f>
        <v>120.185913426069</v>
      </c>
      <c r="Y72" s="4" t="n">
        <f aca="false">X72/14</f>
        <v>8.5847081018621</v>
      </c>
      <c r="Z72" s="4" t="n">
        <f aca="false">V72/W72</f>
        <v>28.8396092839501</v>
      </c>
      <c r="AA72" s="4" t="n">
        <f aca="false">(U72/W72)*0.95</f>
        <v>114.176617754766</v>
      </c>
      <c r="AB72" s="4" t="n">
        <f aca="false">(V72/W72)*0.95</f>
        <v>27.3976288197526</v>
      </c>
      <c r="AC72" s="4" t="n">
        <f aca="false">((0.00766*Y72-0.00766*23.1717-(L72/0.95))+SQRT(((0.00766*Y72-0.00766*23.1717-(L72/0.95))*(0.00766*Y72-0.00766*23.1717-(L72/0.95)))+(4*0.00766*Y72*(L72/0.95))))/(2*0.00766*(L72/0.95))</f>
        <v>13.2412721495794</v>
      </c>
      <c r="AD72" s="1" t="n">
        <v>1</v>
      </c>
      <c r="AE72" s="1" t="n">
        <v>1</v>
      </c>
    </row>
    <row r="73" customFormat="false" ht="12" hidden="false" customHeight="false" outlineLevel="0" collapsed="false">
      <c r="A73" s="0" t="n">
        <v>66</v>
      </c>
      <c r="B73" s="0" t="n">
        <v>2</v>
      </c>
      <c r="C73" s="0" t="s">
        <v>101</v>
      </c>
      <c r="D73" s="1" t="n">
        <v>3</v>
      </c>
      <c r="E73" s="1" t="n">
        <v>1</v>
      </c>
      <c r="F73" s="0" t="n">
        <v>219</v>
      </c>
      <c r="G73" s="0" t="n">
        <v>38.394</v>
      </c>
      <c r="H73" s="0" t="n">
        <v>0.679</v>
      </c>
      <c r="I73" s="0" t="n">
        <v>38.782</v>
      </c>
      <c r="J73" s="0" t="n">
        <v>38.64</v>
      </c>
      <c r="K73" s="4" t="n">
        <f aca="false">((I73-J73)/(J73-G73))</f>
        <v>0.577235772357702</v>
      </c>
      <c r="L73" s="5" t="n">
        <f aca="false">0.95*K73</f>
        <v>0.548373983739817</v>
      </c>
      <c r="M73" s="0" t="n">
        <v>12.05</v>
      </c>
      <c r="N73" s="4" t="n">
        <v>0.301896</v>
      </c>
      <c r="O73" s="4" t="n">
        <v>0.355861</v>
      </c>
      <c r="P73" s="4" t="n">
        <v>0.13</v>
      </c>
      <c r="Q73" s="4" t="n">
        <v>0</v>
      </c>
      <c r="R73" s="4" t="n">
        <f aca="false">N73-P73</f>
        <v>0.171896</v>
      </c>
      <c r="S73" s="4" t="n">
        <f aca="false">O73-Q73</f>
        <v>0.355861</v>
      </c>
      <c r="T73" s="6" t="n">
        <f aca="false">(M73*(250/271.53))/1000</f>
        <v>0.0110945383567193</v>
      </c>
      <c r="U73" s="6" t="n">
        <f aca="false">T73*R73</f>
        <v>0.00190710676536663</v>
      </c>
      <c r="V73" s="6" t="n">
        <f aca="false">T73*S73</f>
        <v>0.0039481135141605</v>
      </c>
      <c r="W73" s="6" t="n">
        <f aca="false">(H73*(1-K73))/1000</f>
        <v>0.000287056910569121</v>
      </c>
      <c r="X73" s="4" t="n">
        <f aca="false">U73/W73</f>
        <v>6.64365390676569</v>
      </c>
      <c r="Y73" s="4" t="n">
        <f aca="false">X73/14</f>
        <v>0.474546707626121</v>
      </c>
      <c r="Z73" s="4" t="n">
        <f aca="false">V73/W73</f>
        <v>13.7537657823076</v>
      </c>
      <c r="AA73" s="4" t="n">
        <f aca="false">(U73/W73)*0.95</f>
        <v>6.3114712114274</v>
      </c>
      <c r="AB73" s="4" t="n">
        <f aca="false">(V73/W73)*0.95</f>
        <v>13.0660774931922</v>
      </c>
      <c r="AC73" s="4" t="n">
        <f aca="false">((0.00766*Y73-0.00766*23.1717-(L73/0.95))+SQRT(((0.00766*Y73-0.00766*23.1717-(L73/0.95))*(0.00766*Y73-0.00766*23.1717-(L73/0.95)))+(4*0.00766*Y73*(L73/0.95))))/(2*0.00766*(L73/0.95))</f>
        <v>0.62947308948646</v>
      </c>
      <c r="AD73" s="1" t="n">
        <v>3</v>
      </c>
      <c r="AE73" s="1" t="n">
        <v>1</v>
      </c>
    </row>
    <row r="74" customFormat="false" ht="12" hidden="false" customHeight="false" outlineLevel="0" collapsed="false">
      <c r="A74" s="0" t="n">
        <v>67</v>
      </c>
      <c r="B74" s="0" t="n">
        <v>3</v>
      </c>
      <c r="C74" s="0" t="s">
        <v>102</v>
      </c>
      <c r="D74" s="1" t="n">
        <v>5</v>
      </c>
      <c r="E74" s="1" t="n">
        <v>1</v>
      </c>
      <c r="F74" s="0" t="n">
        <v>401</v>
      </c>
      <c r="G74" s="0" t="n">
        <v>38.499</v>
      </c>
      <c r="H74" s="0" t="n">
        <v>0.974</v>
      </c>
      <c r="I74" s="0" t="n">
        <v>39.14</v>
      </c>
      <c r="J74" s="0" t="n">
        <v>38.912</v>
      </c>
      <c r="K74" s="4" t="n">
        <f aca="false">((I74-J74)/(J74-G74))</f>
        <v>0.552058111380153</v>
      </c>
      <c r="L74" s="5" t="n">
        <f aca="false">0.95*K74</f>
        <v>0.524455205811146</v>
      </c>
      <c r="M74" s="0" t="n">
        <v>11.84</v>
      </c>
      <c r="N74" s="4" t="n">
        <v>0.275044</v>
      </c>
      <c r="O74" s="4" t="n">
        <v>0.413133</v>
      </c>
      <c r="P74" s="4" t="n">
        <v>0.13</v>
      </c>
      <c r="Q74" s="4" t="n">
        <v>0</v>
      </c>
      <c r="R74" s="4" t="n">
        <f aca="false">N74-P74</f>
        <v>0.145044</v>
      </c>
      <c r="S74" s="4" t="n">
        <f aca="false">O74-Q74</f>
        <v>0.413133</v>
      </c>
      <c r="T74" s="6" t="n">
        <f aca="false">(M74*(250/271.53))/1000</f>
        <v>0.0109011895554819</v>
      </c>
      <c r="U74" s="6" t="n">
        <f aca="false">T74*R74</f>
        <v>0.00158115213788532</v>
      </c>
      <c r="V74" s="6" t="n">
        <f aca="false">T74*S74</f>
        <v>0.0045036411446249</v>
      </c>
      <c r="W74" s="6" t="n">
        <f aca="false">(H74*(1-K74))/1000</f>
        <v>0.000436295399515731</v>
      </c>
      <c r="X74" s="4" t="n">
        <f aca="false">U74/W74</f>
        <v>3.62404036265413</v>
      </c>
      <c r="Y74" s="4" t="n">
        <f aca="false">X74/14</f>
        <v>0.258860025903866</v>
      </c>
      <c r="Z74" s="4" t="n">
        <f aca="false">V74/W74</f>
        <v>10.3224584756652</v>
      </c>
      <c r="AA74" s="4" t="n">
        <f aca="false">(U74/W74)*0.95</f>
        <v>3.44283834452142</v>
      </c>
      <c r="AB74" s="4" t="n">
        <f aca="false">(V74/W74)*0.95</f>
        <v>9.80633555188197</v>
      </c>
      <c r="AC74" s="4" t="n">
        <f aca="false">((0.00766*Y74-0.00766*23.1717-(L74/0.95))+SQRT(((0.00766*Y74-0.00766*23.1717-(L74/0.95))*(0.00766*Y74-0.00766*23.1717-(L74/0.95)))+(4*0.00766*Y74*(L74/0.95))))/(2*0.00766*(L74/0.95))</f>
        <v>0.355054177323904</v>
      </c>
      <c r="AD74" s="1" t="n">
        <v>5</v>
      </c>
      <c r="AE74" s="1" t="n">
        <v>1</v>
      </c>
    </row>
    <row r="75" customFormat="false" ht="12" hidden="false" customHeight="false" outlineLevel="0" collapsed="false">
      <c r="A75" s="0" t="n">
        <v>68</v>
      </c>
      <c r="B75" s="0" t="n">
        <v>4</v>
      </c>
      <c r="C75" s="0" t="s">
        <v>103</v>
      </c>
      <c r="D75" s="1" t="n">
        <v>7</v>
      </c>
      <c r="E75" s="1" t="n">
        <v>1</v>
      </c>
      <c r="F75" s="0" t="n">
        <v>418</v>
      </c>
      <c r="G75" s="0" t="n">
        <v>38.855</v>
      </c>
      <c r="H75" s="0" t="n">
        <v>0.776</v>
      </c>
      <c r="I75" s="0" t="n">
        <v>39.918</v>
      </c>
      <c r="J75" s="0" t="n">
        <v>39.53</v>
      </c>
      <c r="K75" s="4" t="n">
        <f aca="false">((I75-J75)/(J75-G75))</f>
        <v>0.574814814814809</v>
      </c>
      <c r="L75" s="5" t="n">
        <f aca="false">0.95*K75</f>
        <v>0.546074074074068</v>
      </c>
      <c r="M75" s="0" t="n">
        <v>11.84</v>
      </c>
      <c r="N75" s="4" t="n">
        <v>0.305351</v>
      </c>
      <c r="O75" s="4" t="n">
        <v>0.429986</v>
      </c>
      <c r="P75" s="4" t="n">
        <v>0.13</v>
      </c>
      <c r="Q75" s="4" t="n">
        <v>0</v>
      </c>
      <c r="R75" s="4" t="n">
        <f aca="false">N75-P75</f>
        <v>0.175351</v>
      </c>
      <c r="S75" s="4" t="n">
        <f aca="false">O75-Q75</f>
        <v>0.429986</v>
      </c>
      <c r="T75" s="6" t="n">
        <f aca="false">(M75*(250/271.53))/1000</f>
        <v>0.0109011895554819</v>
      </c>
      <c r="U75" s="6" t="n">
        <f aca="false">T75*R75</f>
        <v>0.00191153448974331</v>
      </c>
      <c r="V75" s="6" t="n">
        <f aca="false">T75*S75</f>
        <v>0.00468735889220344</v>
      </c>
      <c r="W75" s="6" t="n">
        <f aca="false">(H75*(1-K75))/1000</f>
        <v>0.000329943703703709</v>
      </c>
      <c r="X75" s="4" t="n">
        <f aca="false">U75/W75</f>
        <v>5.79351710090481</v>
      </c>
      <c r="Y75" s="4" t="n">
        <f aca="false">X75/14</f>
        <v>0.413822650064629</v>
      </c>
      <c r="Z75" s="4" t="n">
        <f aca="false">V75/W75</f>
        <v>14.2065414177829</v>
      </c>
      <c r="AA75" s="4" t="n">
        <f aca="false">(U75/W75)*0.95</f>
        <v>5.50384124585957</v>
      </c>
      <c r="AB75" s="4" t="n">
        <f aca="false">(V75/W75)*0.95</f>
        <v>13.4962143468938</v>
      </c>
      <c r="AC75" s="4" t="n">
        <f aca="false">((0.00766*Y75-0.00766*23.1717-(L75/0.95))+SQRT(((0.00766*Y75-0.00766*23.1717-(L75/0.95))*(0.00766*Y75-0.00766*23.1717-(L75/0.95)))+(4*0.00766*Y75*(L75/0.95))))/(2*0.00766*(L75/0.95))</f>
        <v>0.550614908417181</v>
      </c>
      <c r="AD75" s="1" t="n">
        <v>7</v>
      </c>
      <c r="AE75" s="1" t="n">
        <v>1</v>
      </c>
    </row>
    <row r="76" customFormat="false" ht="12" hidden="false" customHeight="false" outlineLevel="0" collapsed="false">
      <c r="A76" s="0" t="n">
        <v>69</v>
      </c>
      <c r="B76" s="0" t="n">
        <v>5</v>
      </c>
      <c r="C76" s="0" t="s">
        <v>104</v>
      </c>
      <c r="D76" s="1" t="n">
        <v>9</v>
      </c>
      <c r="E76" s="1" t="n">
        <v>1</v>
      </c>
      <c r="F76" s="0" t="n">
        <v>233</v>
      </c>
      <c r="G76" s="0" t="n">
        <v>38.49</v>
      </c>
      <c r="H76" s="0" t="n">
        <v>0.916</v>
      </c>
      <c r="I76" s="0" t="n">
        <v>39.291</v>
      </c>
      <c r="J76" s="0" t="n">
        <v>39.023</v>
      </c>
      <c r="K76" s="4" t="n">
        <f aca="false">((I76-J76)/(J76-G76))</f>
        <v>0.502814258911807</v>
      </c>
      <c r="L76" s="5" t="n">
        <f aca="false">0.95*K76</f>
        <v>0.477673545966216</v>
      </c>
      <c r="M76" s="0" t="n">
        <v>11.79</v>
      </c>
      <c r="N76" s="4" t="n">
        <v>1.149737</v>
      </c>
      <c r="O76" s="4" t="n">
        <v>0.615985</v>
      </c>
      <c r="P76" s="4" t="n">
        <v>0.13</v>
      </c>
      <c r="Q76" s="4" t="n">
        <v>0</v>
      </c>
      <c r="R76" s="4" t="n">
        <f aca="false">N76-P76</f>
        <v>1.019737</v>
      </c>
      <c r="S76" s="4" t="n">
        <f aca="false">O76-Q76</f>
        <v>0.615985</v>
      </c>
      <c r="T76" s="6" t="n">
        <f aca="false">(M76*(250/271.53))/1000</f>
        <v>0.0108551541266158</v>
      </c>
      <c r="U76" s="6" t="n">
        <f aca="false">T76*R76</f>
        <v>0.0110694023036129</v>
      </c>
      <c r="V76" s="6" t="n">
        <f aca="false">T76*S76</f>
        <v>0.00668661211468346</v>
      </c>
      <c r="W76" s="6" t="n">
        <f aca="false">(H76*(1-K76))/1000</f>
        <v>0.000455422138836785</v>
      </c>
      <c r="X76" s="4" t="n">
        <f aca="false">U76/W76</f>
        <v>24.3058063270392</v>
      </c>
      <c r="Y76" s="4" t="n">
        <f aca="false">X76/14</f>
        <v>1.73612902335994</v>
      </c>
      <c r="Z76" s="4" t="n">
        <f aca="false">V76/W76</f>
        <v>14.6822289574285</v>
      </c>
      <c r="AA76" s="4" t="n">
        <f aca="false">(U76/W76)*0.95</f>
        <v>23.0905160106873</v>
      </c>
      <c r="AB76" s="4" t="n">
        <f aca="false">(V76/W76)*0.95</f>
        <v>13.9481175095571</v>
      </c>
      <c r="AC76" s="4" t="n">
        <f aca="false">((0.00766*Y76-0.00766*23.1717-(L76/0.95))+SQRT(((0.00766*Y76-0.00766*23.1717-(L76/0.95))*(0.00766*Y76-0.00766*23.1717-(L76/0.95)))+(4*0.00766*Y76*(L76/0.95))))/(2*0.00766*(L76/0.95))</f>
        <v>2.56486346594764</v>
      </c>
      <c r="AD76" s="1" t="n">
        <v>9</v>
      </c>
      <c r="AE76" s="1" t="n">
        <v>1</v>
      </c>
    </row>
    <row r="77" customFormat="false" ht="12" hidden="false" customHeight="false" outlineLevel="0" collapsed="false">
      <c r="A77" s="0" t="n">
        <v>70</v>
      </c>
      <c r="B77" s="0" t="n">
        <v>6</v>
      </c>
      <c r="C77" s="0" t="s">
        <v>105</v>
      </c>
      <c r="D77" s="1" t="n">
        <v>11</v>
      </c>
      <c r="E77" s="1" t="n">
        <v>1</v>
      </c>
      <c r="F77" s="0" t="n">
        <v>255</v>
      </c>
      <c r="G77" s="0" t="n">
        <v>38.514</v>
      </c>
      <c r="H77" s="0" t="n">
        <v>1.027</v>
      </c>
      <c r="I77" s="7" t="n">
        <v>39.6</v>
      </c>
      <c r="J77" s="0" t="n">
        <v>39.09</v>
      </c>
      <c r="K77" s="8" t="n">
        <v>0.49</v>
      </c>
      <c r="L77" s="5" t="n">
        <f aca="false">0.95*K77</f>
        <v>0.4655</v>
      </c>
      <c r="M77" s="0" t="n">
        <v>12.03</v>
      </c>
      <c r="N77" s="4" t="n">
        <v>2.560369</v>
      </c>
      <c r="O77" s="4" t="n">
        <v>0.884628</v>
      </c>
      <c r="P77" s="4" t="n">
        <v>0.13</v>
      </c>
      <c r="Q77" s="4" t="n">
        <v>0</v>
      </c>
      <c r="R77" s="4" t="n">
        <f aca="false">N77-P77</f>
        <v>2.430369</v>
      </c>
      <c r="S77" s="4" t="n">
        <f aca="false">O77-Q77</f>
        <v>0.884628</v>
      </c>
      <c r="T77" s="6" t="n">
        <f aca="false">(M77*(250/271.53))/1000</f>
        <v>0.0110761241851729</v>
      </c>
      <c r="U77" s="6" t="n">
        <f aca="false">T77*R77</f>
        <v>0.0269190688597945</v>
      </c>
      <c r="V77" s="6" t="n">
        <f aca="false">T77*S77</f>
        <v>0.00979824958568114</v>
      </c>
      <c r="W77" s="6" t="n">
        <f aca="false">(H77*(1-K77))/1000</f>
        <v>0.00052377</v>
      </c>
      <c r="X77" s="4" t="n">
        <f aca="false">U77/W77</f>
        <v>51.3948276147823</v>
      </c>
      <c r="Y77" s="4" t="n">
        <f aca="false">X77/14</f>
        <v>3.67105911534159</v>
      </c>
      <c r="Z77" s="4" t="n">
        <f aca="false">V77/W77</f>
        <v>18.7071607493387</v>
      </c>
      <c r="AA77" s="4" t="n">
        <f aca="false">(U77/W77)*0.95</f>
        <v>48.8250862340431</v>
      </c>
      <c r="AB77" s="4" t="n">
        <f aca="false">(V77/W77)*0.95</f>
        <v>17.7718027118718</v>
      </c>
      <c r="AC77" s="4" t="n">
        <f aca="false">((0.00766*Y77-0.00766*23.1717-(L77/0.95))+SQRT(((0.00766*Y77-0.00766*23.1717-(L77/0.95))*(0.00766*Y77-0.00766*23.1717-(L77/0.95)))+(4*0.00766*Y77*(L77/0.95))))/(2*0.00766*(L77/0.95))</f>
        <v>5.5601519777726</v>
      </c>
      <c r="AD77" s="1" t="n">
        <v>11</v>
      </c>
      <c r="AE77" s="1" t="n">
        <v>1</v>
      </c>
    </row>
    <row r="78" customFormat="false" ht="12" hidden="false" customHeight="false" outlineLevel="0" collapsed="false">
      <c r="A78" s="0" t="n">
        <v>71</v>
      </c>
      <c r="B78" s="0" t="n">
        <v>7</v>
      </c>
      <c r="C78" s="0" t="s">
        <v>106</v>
      </c>
      <c r="D78" s="1" t="n">
        <v>13</v>
      </c>
      <c r="E78" s="1" t="n">
        <v>1</v>
      </c>
      <c r="F78" s="0" t="n">
        <v>272</v>
      </c>
      <c r="G78" s="0" t="n">
        <v>37.722</v>
      </c>
      <c r="H78" s="0" t="n">
        <v>0.84</v>
      </c>
      <c r="I78" s="0" t="n">
        <v>38.49</v>
      </c>
      <c r="J78" s="0" t="n">
        <v>38.242</v>
      </c>
      <c r="K78" s="4" t="n">
        <f aca="false">((I78-J78)/(J78-G78))</f>
        <v>0.47692307692309</v>
      </c>
      <c r="L78" s="5" t="n">
        <f aca="false">0.95*K78</f>
        <v>0.453076923076935</v>
      </c>
      <c r="M78" s="0" t="n">
        <v>11.83</v>
      </c>
      <c r="N78" s="4" t="n">
        <v>6.125225</v>
      </c>
      <c r="O78" s="4" t="n">
        <v>1.319967</v>
      </c>
      <c r="P78" s="4" t="n">
        <v>0.13</v>
      </c>
      <c r="Q78" s="4" t="n">
        <v>0</v>
      </c>
      <c r="R78" s="4" t="n">
        <f aca="false">N78-P78</f>
        <v>5.995225</v>
      </c>
      <c r="S78" s="4" t="n">
        <f aca="false">O78-Q78</f>
        <v>1.319967</v>
      </c>
      <c r="T78" s="6" t="n">
        <f aca="false">(M78*(250/271.53))/1000</f>
        <v>0.0108919824697087</v>
      </c>
      <c r="U78" s="6" t="n">
        <f aca="false">T78*R78</f>
        <v>0.0652998856019593</v>
      </c>
      <c r="V78" s="6" t="n">
        <f aca="false">T78*S78</f>
        <v>0.014377057424594</v>
      </c>
      <c r="W78" s="6" t="n">
        <f aca="false">(H78*(1-K78))/1000</f>
        <v>0.000439384615384605</v>
      </c>
      <c r="X78" s="4" t="n">
        <f aca="false">U78/W78</f>
        <v>148.616686419029</v>
      </c>
      <c r="Y78" s="4" t="n">
        <f aca="false">X78/14</f>
        <v>10.6154776013592</v>
      </c>
      <c r="Z78" s="4" t="n">
        <f aca="false">V78/W78</f>
        <v>32.7208939985515</v>
      </c>
      <c r="AA78" s="4" t="n">
        <f aca="false">(U78/W78)*0.95</f>
        <v>141.185852098077</v>
      </c>
      <c r="AB78" s="4" t="n">
        <f aca="false">(V78/W78)*0.95</f>
        <v>31.0848492986239</v>
      </c>
      <c r="AC78" s="4" t="n">
        <f aca="false">((0.00766*Y78-0.00766*23.1717-(L78/0.95))+SQRT(((0.00766*Y78-0.00766*23.1717-(L78/0.95))*(0.00766*Y78-0.00766*23.1717-(L78/0.95)))+(4*0.00766*Y78*(L78/0.95))))/(2*0.00766*(L78/0.95))</f>
        <v>16.7371022495816</v>
      </c>
      <c r="AD78" s="1" t="n">
        <v>13</v>
      </c>
      <c r="AE78" s="1" t="n">
        <v>1</v>
      </c>
    </row>
    <row r="79" customFormat="false" ht="12" hidden="false" customHeight="false" outlineLevel="0" collapsed="false">
      <c r="A79" s="0" t="n">
        <v>72</v>
      </c>
      <c r="B79" s="0" t="n">
        <v>8</v>
      </c>
      <c r="C79" s="0" t="s">
        <v>107</v>
      </c>
      <c r="D79" s="1" t="n">
        <v>15</v>
      </c>
      <c r="E79" s="1" t="n">
        <v>1</v>
      </c>
      <c r="F79" s="0" t="n">
        <v>407</v>
      </c>
      <c r="G79" s="0" t="n">
        <v>38.26</v>
      </c>
      <c r="H79" s="0" t="n">
        <v>0.781</v>
      </c>
      <c r="I79" s="0" t="n">
        <v>39.043</v>
      </c>
      <c r="J79" s="0" t="n">
        <v>38.789</v>
      </c>
      <c r="K79" s="4" t="n">
        <f aca="false">((I79-J79)/(J79-G79))</f>
        <v>0.480151228733452</v>
      </c>
      <c r="L79" s="5" t="n">
        <f aca="false">0.95*K79</f>
        <v>0.456143667296779</v>
      </c>
      <c r="M79" s="0" t="n">
        <v>11.81</v>
      </c>
      <c r="N79" s="4" t="n">
        <v>20.80839</v>
      </c>
      <c r="O79" s="4" t="n">
        <v>2.266789</v>
      </c>
      <c r="P79" s="4" t="n">
        <v>0.13</v>
      </c>
      <c r="Q79" s="4" t="n">
        <v>0</v>
      </c>
      <c r="R79" s="4" t="n">
        <f aca="false">N79-P79</f>
        <v>20.67839</v>
      </c>
      <c r="S79" s="4" t="n">
        <f aca="false">O79-Q79</f>
        <v>2.266789</v>
      </c>
      <c r="T79" s="6" t="n">
        <f aca="false">(M79*(250/271.53))/1000</f>
        <v>0.0108735682981623</v>
      </c>
      <c r="U79" s="6" t="n">
        <f aca="false">T79*R79</f>
        <v>0.224847885961036</v>
      </c>
      <c r="V79" s="6" t="n">
        <f aca="false">T79*S79</f>
        <v>0.024648085009023</v>
      </c>
      <c r="W79" s="6" t="n">
        <f aca="false">(H79*(1-K79))/1000</f>
        <v>0.000406001890359174</v>
      </c>
      <c r="X79" s="4" t="n">
        <f aca="false">U79/W79</f>
        <v>553.809948426894</v>
      </c>
      <c r="Y79" s="4" t="n">
        <f aca="false">X79/14</f>
        <v>39.5578534590639</v>
      </c>
      <c r="Z79" s="4" t="n">
        <f aca="false">V79/W79</f>
        <v>60.7092863218389</v>
      </c>
      <c r="AA79" s="4" t="n">
        <f aca="false">(U79/W79)*0.95</f>
        <v>526.119451005549</v>
      </c>
      <c r="AB79" s="4" t="n">
        <f aca="false">(V79/W79)*0.95</f>
        <v>57.673822005747</v>
      </c>
      <c r="AC79" s="4" t="n">
        <f aca="false">((0.00766*Y79-0.00766*23.1717-(L79/0.95))+SQRT(((0.00766*Y79-0.00766*23.1717-(L79/0.95))*(0.00766*Y79-0.00766*23.1717-(L79/0.95)))+(4*0.00766*Y79*(L79/0.95))))/(2*0.00766*(L79/0.95))</f>
        <v>66.1556676954988</v>
      </c>
      <c r="AD79" s="1" t="n">
        <v>15</v>
      </c>
      <c r="AE79" s="1" t="n">
        <v>1</v>
      </c>
    </row>
    <row r="80" customFormat="false" ht="12" hidden="false" customHeight="false" outlineLevel="0" collapsed="false">
      <c r="A80" s="0" t="n">
        <v>73</v>
      </c>
      <c r="B80" s="0" t="n">
        <v>9</v>
      </c>
      <c r="C80" s="0" t="s">
        <v>108</v>
      </c>
      <c r="D80" s="1" t="n">
        <v>17</v>
      </c>
      <c r="E80" s="1" t="n">
        <v>1</v>
      </c>
      <c r="F80" s="0" t="n">
        <v>281</v>
      </c>
      <c r="G80" s="0" t="n">
        <v>38.447</v>
      </c>
      <c r="H80" s="0" t="n">
        <v>0.591</v>
      </c>
      <c r="I80" s="0" t="n">
        <v>39.473</v>
      </c>
      <c r="J80" s="0" t="n">
        <v>39.159</v>
      </c>
      <c r="K80" s="4" t="n">
        <f aca="false">((I80-J80)/(J80-G80))</f>
        <v>0.441011235955059</v>
      </c>
      <c r="L80" s="5" t="n">
        <f aca="false">0.95*K80</f>
        <v>0.418960674157306</v>
      </c>
      <c r="M80" s="0" t="n">
        <v>11.84</v>
      </c>
      <c r="N80" s="4" t="n">
        <v>4.008384</v>
      </c>
      <c r="O80" s="4" t="n">
        <v>1.445757</v>
      </c>
      <c r="P80" s="4" t="n">
        <v>0.13</v>
      </c>
      <c r="Q80" s="4" t="n">
        <v>0</v>
      </c>
      <c r="R80" s="4" t="n">
        <f aca="false">N80-P80</f>
        <v>3.878384</v>
      </c>
      <c r="S80" s="4" t="n">
        <f aca="false">O80-Q80</f>
        <v>1.445757</v>
      </c>
      <c r="T80" s="6" t="n">
        <f aca="false">(M80*(250/271.53))/1000</f>
        <v>0.0109011895554819</v>
      </c>
      <c r="U80" s="6" t="n">
        <f aca="false">T80*R80</f>
        <v>0.0422789991529481</v>
      </c>
      <c r="V80" s="6" t="n">
        <f aca="false">T80*S80</f>
        <v>0.0157604711081648</v>
      </c>
      <c r="W80" s="6" t="n">
        <f aca="false">(H80*(1-K80))/1000</f>
        <v>0.00033036235955056</v>
      </c>
      <c r="X80" s="4" t="n">
        <f aca="false">U80/W80</f>
        <v>127.977652207311</v>
      </c>
      <c r="Y80" s="4" t="n">
        <f aca="false">X80/14</f>
        <v>9.14126087195076</v>
      </c>
      <c r="Z80" s="4" t="n">
        <f aca="false">V80/W80</f>
        <v>47.706618664445</v>
      </c>
      <c r="AA80" s="4" t="n">
        <f aca="false">(U80/W80)*0.95</f>
        <v>121.578769596945</v>
      </c>
      <c r="AB80" s="4" t="n">
        <f aca="false">(V80/W80)*0.95</f>
        <v>45.3212877312227</v>
      </c>
      <c r="AC80" s="4" t="n">
        <f aca="false">((0.00766*Y80-0.00766*23.1717-(L80/0.95))+SQRT(((0.00766*Y80-0.00766*23.1717-(L80/0.95))*(0.00766*Y80-0.00766*23.1717-(L80/0.95)))+(4*0.00766*Y80*(L80/0.95))))/(2*0.00766*(L80/0.95))</f>
        <v>15.2365591892424</v>
      </c>
      <c r="AD80" s="1" t="n">
        <v>17</v>
      </c>
      <c r="AE80" s="1" t="n">
        <v>1</v>
      </c>
    </row>
    <row r="81" customFormat="false" ht="12" hidden="false" customHeight="false" outlineLevel="0" collapsed="false">
      <c r="A81" s="0" t="n">
        <v>74</v>
      </c>
      <c r="B81" s="0" t="n">
        <v>10</v>
      </c>
      <c r="C81" s="0" t="s">
        <v>109</v>
      </c>
      <c r="D81" s="1" t="n">
        <v>19</v>
      </c>
      <c r="E81" s="1" t="n">
        <v>1</v>
      </c>
      <c r="F81" s="0" t="n">
        <v>498</v>
      </c>
      <c r="G81" s="0" t="n">
        <v>38.272</v>
      </c>
      <c r="H81" s="0" t="n">
        <v>0.647</v>
      </c>
      <c r="I81" s="0" t="n">
        <v>39.071</v>
      </c>
      <c r="J81" s="0" t="n">
        <v>38.839</v>
      </c>
      <c r="K81" s="4" t="n">
        <f aca="false">((I81-J81)/(J81-G81))</f>
        <v>0.409171075837741</v>
      </c>
      <c r="L81" s="5" t="n">
        <f aca="false">0.95*K81</f>
        <v>0.388712522045854</v>
      </c>
      <c r="M81" s="0" t="n">
        <v>11.83</v>
      </c>
      <c r="N81" s="4" t="n">
        <v>3.005129</v>
      </c>
      <c r="O81" s="4" t="n">
        <v>1.511574</v>
      </c>
      <c r="P81" s="4" t="n">
        <v>0.13</v>
      </c>
      <c r="Q81" s="4" t="n">
        <v>0</v>
      </c>
      <c r="R81" s="4" t="n">
        <f aca="false">N81-P81</f>
        <v>2.875129</v>
      </c>
      <c r="S81" s="4" t="n">
        <f aca="false">O81-Q81</f>
        <v>1.511574</v>
      </c>
      <c r="T81" s="6" t="n">
        <f aca="false">(M81*(250/271.53))/1000</f>
        <v>0.0108919824697087</v>
      </c>
      <c r="U81" s="6" t="n">
        <f aca="false">T81*R81</f>
        <v>0.0313158546661511</v>
      </c>
      <c r="V81" s="6" t="n">
        <f aca="false">T81*S81</f>
        <v>0.0164640375096674</v>
      </c>
      <c r="W81" s="6" t="n">
        <f aca="false">(H81*(1-K81))/1000</f>
        <v>0.000382266313932982</v>
      </c>
      <c r="X81" s="4" t="n">
        <f aca="false">U81/W81</f>
        <v>81.9215649528599</v>
      </c>
      <c r="Y81" s="4" t="n">
        <f aca="false">X81/14</f>
        <v>5.85154035377571</v>
      </c>
      <c r="Z81" s="4" t="n">
        <f aca="false">V81/W81</f>
        <v>43.0695484001081</v>
      </c>
      <c r="AA81" s="4" t="n">
        <f aca="false">(U81/W81)*0.95</f>
        <v>77.8254867052169</v>
      </c>
      <c r="AB81" s="4" t="n">
        <f aca="false">(V81/W81)*0.95</f>
        <v>40.9160709801027</v>
      </c>
      <c r="AC81" s="4" t="n">
        <f aca="false">((0.00766*Y81-0.00766*23.1717-(L81/0.95))+SQRT(((0.00766*Y81-0.00766*23.1717-(L81/0.95))*(0.00766*Y81-0.00766*23.1717-(L81/0.95)))+(4*0.00766*Y81*(L81/0.95))))/(2*0.00766*(L81/0.95))</f>
        <v>10.1977702139694</v>
      </c>
      <c r="AD81" s="1" t="n">
        <v>19</v>
      </c>
      <c r="AE81" s="1" t="n">
        <v>1</v>
      </c>
    </row>
    <row r="82" customFormat="false" ht="12" hidden="false" customHeight="false" outlineLevel="0" collapsed="false">
      <c r="A82" s="0" t="n">
        <v>75</v>
      </c>
      <c r="B82" s="0" t="n">
        <v>11</v>
      </c>
      <c r="C82" s="0" t="s">
        <v>110</v>
      </c>
      <c r="D82" s="1" t="n">
        <v>21</v>
      </c>
      <c r="E82" s="1" t="n">
        <v>1</v>
      </c>
      <c r="F82" s="0" t="n">
        <v>373</v>
      </c>
      <c r="G82" s="0" t="n">
        <v>38.48</v>
      </c>
      <c r="H82" s="0" t="n">
        <v>0.754</v>
      </c>
      <c r="I82" s="0" t="n">
        <v>38.945</v>
      </c>
      <c r="J82" s="0" t="n">
        <v>38.856</v>
      </c>
      <c r="K82" s="4" t="n">
        <f aca="false">((I82-J82)/(J82-G82))</f>
        <v>0.236702127659568</v>
      </c>
      <c r="L82" s="5" t="n">
        <f aca="false">0.95*K82</f>
        <v>0.224867021276589</v>
      </c>
      <c r="M82" s="0" t="n">
        <v>11.88</v>
      </c>
      <c r="N82" s="4" t="n">
        <v>3.563161</v>
      </c>
      <c r="O82" s="4" t="n">
        <v>1.783087</v>
      </c>
      <c r="P82" s="4" t="n">
        <v>0.13</v>
      </c>
      <c r="Q82" s="4" t="n">
        <v>0</v>
      </c>
      <c r="R82" s="4" t="n">
        <f aca="false">N82-P82</f>
        <v>3.433161</v>
      </c>
      <c r="S82" s="4" t="n">
        <f aca="false">O82-Q82</f>
        <v>1.783087</v>
      </c>
      <c r="T82" s="6" t="n">
        <f aca="false">(M82*(250/271.53))/1000</f>
        <v>0.0109380178985747</v>
      </c>
      <c r="U82" s="6" t="n">
        <f aca="false">T82*R82</f>
        <v>0.0375519764666888</v>
      </c>
      <c r="V82" s="6" t="n">
        <f aca="false">T82*S82</f>
        <v>0.0195034375207159</v>
      </c>
      <c r="W82" s="6" t="n">
        <f aca="false">(H82*(1-K82))/1000</f>
        <v>0.000575526595744686</v>
      </c>
      <c r="X82" s="4" t="n">
        <f aca="false">U82/W82</f>
        <v>65.2480297945215</v>
      </c>
      <c r="Y82" s="4" t="n">
        <f aca="false">X82/14</f>
        <v>4.66057355675153</v>
      </c>
      <c r="Z82" s="4" t="n">
        <f aca="false">V82/W82</f>
        <v>33.8879865238548</v>
      </c>
      <c r="AA82" s="4" t="n">
        <f aca="false">(U82/W82)*0.95</f>
        <v>61.9856283047954</v>
      </c>
      <c r="AB82" s="4" t="n">
        <f aca="false">(V82/W82)*0.95</f>
        <v>32.1935871976621</v>
      </c>
      <c r="AC82" s="4" t="n">
        <f aca="false">((0.00766*Y82-0.00766*23.1717-(L82/0.95))+SQRT(((0.00766*Y82-0.00766*23.1717-(L82/0.95))*(0.00766*Y82-0.00766*23.1717-(L82/0.95)))+(4*0.00766*Y82*(L82/0.95))))/(2*0.00766*(L82/0.95))</f>
        <v>11.6618728842642</v>
      </c>
      <c r="AD82" s="1" t="n">
        <v>21</v>
      </c>
      <c r="AE82" s="1" t="n">
        <v>1</v>
      </c>
    </row>
    <row r="83" customFormat="false" ht="12" hidden="false" customHeight="false" outlineLevel="0" collapsed="false">
      <c r="A83" s="0" t="n">
        <v>82</v>
      </c>
      <c r="B83" s="0" t="n">
        <v>31</v>
      </c>
      <c r="C83" s="0" t="s">
        <v>111</v>
      </c>
      <c r="D83" s="1"/>
      <c r="E83" s="1"/>
      <c r="F83" s="0" t="n">
        <v>87</v>
      </c>
      <c r="G83" s="0" t="n">
        <v>35.549</v>
      </c>
      <c r="H83" s="0" t="n">
        <v>7.389</v>
      </c>
      <c r="I83" s="0" t="n">
        <v>40.063</v>
      </c>
      <c r="J83" s="0" t="n">
        <v>38.913</v>
      </c>
      <c r="K83" s="4" t="n">
        <f aca="false">((I83-J83)/(J83-G83))</f>
        <v>0.341854934601667</v>
      </c>
      <c r="L83" s="5" t="n">
        <f aca="false">0.95*K83</f>
        <v>0.324762187871583</v>
      </c>
      <c r="M83" s="0" t="n">
        <v>33.69</v>
      </c>
      <c r="N83" s="4" t="n">
        <v>12.034662</v>
      </c>
      <c r="O83" s="4" t="n">
        <v>5.478628</v>
      </c>
      <c r="P83" s="4" t="n">
        <v>0.13</v>
      </c>
      <c r="Q83" s="4" t="n">
        <v>0</v>
      </c>
      <c r="R83" s="4" t="n">
        <f aca="false">N83-P83</f>
        <v>11.904662</v>
      </c>
      <c r="S83" s="4" t="n">
        <f aca="false">O83-Q83</f>
        <v>5.478628</v>
      </c>
      <c r="T83" s="6" t="n">
        <f aca="false">(M83*(250/271.53))/1000</f>
        <v>0.0310186719699481</v>
      </c>
      <c r="U83" s="6" t="n">
        <f aca="false">T83*R83</f>
        <v>0.369266805491106</v>
      </c>
      <c r="V83" s="6" t="n">
        <f aca="false">T83*S83</f>
        <v>0.169939764777373</v>
      </c>
      <c r="W83" s="6" t="n">
        <f aca="false">(H83*(1-K83))/1000</f>
        <v>0.00486303388822829</v>
      </c>
      <c r="X83" s="4" t="n">
        <f aca="false">U83/W83</f>
        <v>75.9334222171416</v>
      </c>
      <c r="Y83" s="4" t="n">
        <f aca="false">X83/14</f>
        <v>5.42381587265297</v>
      </c>
      <c r="Z83" s="4" t="n">
        <f aca="false">V83/W83</f>
        <v>34.9452150001952</v>
      </c>
      <c r="AA83" s="4" t="n">
        <f aca="false">(U83/W83)*0.95</f>
        <v>72.1367511062845</v>
      </c>
      <c r="AB83" s="4" t="n">
        <f aca="false">(V83/W83)*0.95</f>
        <v>33.1979542501854</v>
      </c>
      <c r="AC83" s="4" t="n">
        <f aca="false">((0.00766*Y83-0.00766*23.1717-(L83/0.95))+SQRT(((0.00766*Y83-0.00766*23.1717-(L83/0.95))*(0.00766*Y83-0.00766*23.1717-(L83/0.95)))+(4*0.00766*Y83*(L83/0.95))))/(2*0.00766*(L83/0.95))</f>
        <v>10.7215611656274</v>
      </c>
      <c r="AD83" s="1"/>
      <c r="AE83" s="1"/>
    </row>
    <row r="84" customFormat="false" ht="12" hidden="false" customHeight="false" outlineLevel="0" collapsed="false">
      <c r="A84" s="0" t="n">
        <v>83</v>
      </c>
      <c r="B84" s="0" t="n">
        <v>26</v>
      </c>
      <c r="C84" s="0" t="s">
        <v>112</v>
      </c>
      <c r="F84" s="0" t="n">
        <v>157</v>
      </c>
      <c r="G84" s="3" t="n">
        <v>36.149</v>
      </c>
      <c r="H84" s="0" t="n">
        <v>3.191</v>
      </c>
      <c r="I84" s="0" t="n">
        <v>37.796</v>
      </c>
      <c r="J84" s="0" t="n">
        <v>37.349</v>
      </c>
      <c r="K84" s="4" t="n">
        <f aca="false">((I84-J84)/(J84-G84))</f>
        <v>0.372500000000004</v>
      </c>
      <c r="L84" s="5" t="n">
        <f aca="false">0.95*K84</f>
        <v>0.353875000000003</v>
      </c>
      <c r="M84" s="0" t="n">
        <v>14.64</v>
      </c>
      <c r="N84" s="4" t="n">
        <v>12.710875</v>
      </c>
      <c r="O84" s="4" t="n">
        <v>5.566178</v>
      </c>
      <c r="P84" s="4" t="n">
        <v>0.13</v>
      </c>
      <c r="Q84" s="4" t="n">
        <v>0</v>
      </c>
      <c r="R84" s="4" t="n">
        <f aca="false">N84-P84</f>
        <v>12.580875</v>
      </c>
      <c r="S84" s="4" t="n">
        <f aca="false">O84-Q84</f>
        <v>5.566178</v>
      </c>
      <c r="T84" s="6" t="n">
        <f aca="false">(M84*(250/271.53))/1000</f>
        <v>0.013479173571981</v>
      </c>
      <c r="U84" s="6" t="n">
        <f aca="false">T84*R84</f>
        <v>0.169579797812396</v>
      </c>
      <c r="V84" s="6" t="n">
        <f aca="false">T84*S84</f>
        <v>0.0750274793945421</v>
      </c>
      <c r="W84" s="6" t="n">
        <f aca="false">(H84*(1-K84))/1000</f>
        <v>0.00200235249999999</v>
      </c>
      <c r="X84" s="4" t="n">
        <f aca="false">U84/W84</f>
        <v>84.6902819620409</v>
      </c>
      <c r="Y84" s="4" t="n">
        <f aca="false">X84/14</f>
        <v>6.04930585443149</v>
      </c>
      <c r="Z84" s="4" t="n">
        <f aca="false">V84/W84</f>
        <v>37.4696660026357</v>
      </c>
      <c r="AA84" s="4" t="n">
        <f aca="false">(U84/W84)*0.95</f>
        <v>80.4557678639388</v>
      </c>
      <c r="AB84" s="4" t="n">
        <f aca="false">(V84/W84)*0.95</f>
        <v>35.5961827025039</v>
      </c>
      <c r="AC84" s="4" t="n">
        <f aca="false">((0.00766*Y84-0.00766*23.1717-(L84/0.95))+SQRT(((0.00766*Y84-0.00766*23.1717-(L84/0.95))*(0.00766*Y84-0.00766*23.1717-(L84/0.95)))+(4*0.00766*Y84*(L84/0.95))))/(2*0.00766*(L84/0.95))</f>
        <v>11.2887898727971</v>
      </c>
    </row>
    <row r="85" customFormat="false" ht="12" hidden="false" customHeight="false" outlineLevel="0" collapsed="false">
      <c r="L85" s="5"/>
      <c r="Y85" s="4" t="n">
        <f aca="false">X85/14</f>
        <v>0</v>
      </c>
      <c r="AC85" s="4" t="e">
        <f aca="false">((0.00766*Y85-0.00766*23.1717-(K85/0.95))+SQRT(((0.00766*Y85-0.00766*23.1717-(K85/0.95))*(0.00766*Y85-0.00766*23.1717-(K85/0.95)))+(4*0.00766*Y85*(K85/0.95))))/(2*0.00766*(K85/0.95))</f>
        <v>#DIV/0!</v>
      </c>
    </row>
    <row r="86" customFormat="false" ht="12" hidden="false" customHeight="false" outlineLevel="0" collapsed="false">
      <c r="L86" s="5"/>
      <c r="Y86" s="4" t="n">
        <f aca="false">X86/14</f>
        <v>0</v>
      </c>
      <c r="AC86" s="4" t="e">
        <f aca="false">((0.00766*Y86-0.00766*23.1717-(K86/0.95))+SQRT(((0.00766*Y86-0.00766*23.1717-(K86/0.95))*(0.00766*Y86-0.00766*23.1717-(K86/0.95)))+(4*0.00766*Y86*(K86/0.95))))/(2*0.00766*(K86/0.95))</f>
        <v>#DIV/0!</v>
      </c>
    </row>
    <row r="87" customFormat="false" ht="12" hidden="false" customHeight="false" outlineLevel="0" collapsed="false">
      <c r="K87" s="4"/>
      <c r="L87" s="5"/>
      <c r="Y87" s="4" t="n">
        <f aca="false">X87/14</f>
        <v>0</v>
      </c>
      <c r="AC87" s="4" t="e">
        <f aca="false">((0.00766*Y87-0.00766*23.1717-(K87/0.95))+SQRT(((0.00766*Y87-0.00766*23.1717-(K87/0.95))*(0.00766*Y87-0.00766*23.1717-(K87/0.95)))+(4*0.00766*Y87*(K87/0.95))))/(2*0.00766*(K87/0.95))</f>
        <v>#DIV/0!</v>
      </c>
    </row>
    <row r="88" customFormat="false" ht="12" hidden="false" customHeight="false" outlineLevel="0" collapsed="false">
      <c r="L88" s="5"/>
      <c r="Y88" s="4" t="n">
        <f aca="false">X88/14</f>
        <v>0</v>
      </c>
      <c r="AC88" s="4" t="e">
        <f aca="false">((0.00766*Y88-0.00766*23.1717-(K88/0.95))+SQRT(((0.00766*Y88-0.00766*23.1717-(K88/0.95))*(0.00766*Y88-0.00766*23.1717-(K88/0.95)))+(4*0.00766*Y88*(K88/0.95))))/(2*0.00766*(K88/0.95))</f>
        <v>#DIV/0!</v>
      </c>
    </row>
    <row r="89" customFormat="false" ht="12" hidden="false" customHeight="false" outlineLevel="0" collapsed="false">
      <c r="L89" s="5"/>
      <c r="Y89" s="4" t="n">
        <f aca="false">X89/14</f>
        <v>0</v>
      </c>
      <c r="AC89" s="4" t="e">
        <f aca="false">((0.00766*Y89-0.00766*23.1717-(K89/0.95))+SQRT(((0.00766*Y89-0.00766*23.1717-(K89/0.95))*(0.00766*Y89-0.00766*23.1717-(K89/0.95)))+(4*0.00766*Y89*(K89/0.95))))/(2*0.00766*(K89/0.95))</f>
        <v>#DIV/0!</v>
      </c>
    </row>
    <row r="90" customFormat="false" ht="12" hidden="false" customHeight="false" outlineLevel="0" collapsed="false">
      <c r="L90" s="5"/>
      <c r="Y90" s="4" t="n">
        <f aca="false">X90/14</f>
        <v>0</v>
      </c>
      <c r="AC90" s="4" t="e">
        <f aca="false">((0.00766*Y90-0.00766*23.1717-(K90/0.95))+SQRT(((0.00766*Y90-0.00766*23.1717-(K90/0.95))*(0.00766*Y90-0.00766*23.1717-(K90/0.95)))+(4*0.00766*Y90*(K90/0.95))))/(2*0.00766*(K90/0.95))</f>
        <v>#DIV/0!</v>
      </c>
    </row>
    <row r="91" customFormat="false" ht="12" hidden="false" customHeight="false" outlineLevel="0" collapsed="false">
      <c r="L91" s="5"/>
      <c r="Y91" s="4" t="n">
        <f aca="false">X91/14</f>
        <v>0</v>
      </c>
      <c r="AC91" s="4" t="e">
        <f aca="false">((0.00766*Y91-0.00766*23.1717-(K91/0.95))+SQRT(((0.00766*Y91-0.00766*23.1717-(K91/0.95))*(0.00766*Y91-0.00766*23.1717-(K91/0.95)))+(4*0.00766*Y91*(K91/0.95))))/(2*0.00766*(K91/0.95))</f>
        <v>#DIV/0!</v>
      </c>
    </row>
    <row r="92" customFormat="false" ht="12" hidden="false" customHeight="false" outlineLevel="0" collapsed="false">
      <c r="L92" s="5"/>
      <c r="Y92" s="4" t="n">
        <f aca="false">X92/14</f>
        <v>0</v>
      </c>
      <c r="AC92" s="4" t="e">
        <f aca="false">((0.00766*Y92-0.00766*23.1717-(K92/0.95))+SQRT(((0.00766*Y92-0.00766*23.1717-(K92/0.95))*(0.00766*Y92-0.00766*23.1717-(K92/0.95)))+(4*0.00766*Y92*(K92/0.95))))/(2*0.00766*(K92/0.95))</f>
        <v>#DIV/0!</v>
      </c>
    </row>
    <row r="93" customFormat="false" ht="12" hidden="false" customHeight="false" outlineLevel="0" collapsed="false">
      <c r="L93" s="5"/>
    </row>
    <row r="94" customFormat="false" ht="12" hidden="false" customHeight="false" outlineLevel="0" collapsed="false">
      <c r="L94" s="5"/>
    </row>
    <row r="95" customFormat="false" ht="12" hidden="false" customHeight="false" outlineLevel="0" collapsed="false">
      <c r="L95" s="5"/>
    </row>
    <row r="96" customFormat="false" ht="12" hidden="false" customHeight="false" outlineLevel="0" collapsed="false">
      <c r="L96" s="5"/>
    </row>
    <row r="97" customFormat="false" ht="12" hidden="false" customHeight="false" outlineLevel="0" collapsed="false">
      <c r="L97" s="5"/>
    </row>
    <row r="98" customFormat="false" ht="12" hidden="false" customHeight="false" outlineLevel="0" collapsed="false">
      <c r="L98" s="5"/>
    </row>
    <row r="99" customFormat="false" ht="12" hidden="false" customHeight="false" outlineLevel="0" collapsed="false">
      <c r="L99" s="5"/>
    </row>
    <row r="100" customFormat="false" ht="12" hidden="false" customHeight="false" outlineLevel="0" collapsed="false">
      <c r="L100" s="5"/>
    </row>
    <row r="101" customFormat="false" ht="12" hidden="false" customHeight="false" outlineLevel="0" collapsed="false">
      <c r="L101" s="5"/>
    </row>
    <row r="102" customFormat="false" ht="12" hidden="false" customHeight="false" outlineLevel="0" collapsed="false">
      <c r="L102" s="5"/>
    </row>
    <row r="103" customFormat="false" ht="12" hidden="false" customHeight="false" outlineLevel="0" collapsed="false">
      <c r="L103" s="5"/>
    </row>
    <row r="104" customFormat="false" ht="12" hidden="false" customHeight="false" outlineLevel="0" collapsed="false">
      <c r="L104" s="5"/>
    </row>
    <row r="105" customFormat="false" ht="12" hidden="false" customHeight="false" outlineLevel="0" collapsed="false">
      <c r="L105" s="5"/>
    </row>
    <row r="106" customFormat="false" ht="12" hidden="false" customHeight="false" outlineLevel="0" collapsed="false">
      <c r="L106" s="5"/>
    </row>
    <row r="107" customFormat="false" ht="12" hidden="false" customHeight="false" outlineLevel="0" collapsed="false">
      <c r="L107" s="5"/>
    </row>
    <row r="108" customFormat="false" ht="12" hidden="false" customHeight="false" outlineLevel="0" collapsed="false">
      <c r="L108" s="5"/>
    </row>
    <row r="109" customFormat="false" ht="12" hidden="false" customHeight="false" outlineLevel="0" collapsed="false">
      <c r="L109" s="5"/>
    </row>
    <row r="110" customFormat="false" ht="12" hidden="false" customHeight="false" outlineLevel="0" collapsed="false">
      <c r="L110" s="5"/>
    </row>
    <row r="111" customFormat="false" ht="12" hidden="false" customHeight="false" outlineLevel="0" collapsed="false">
      <c r="L111" s="5"/>
    </row>
    <row r="112" customFormat="false" ht="12" hidden="false" customHeight="false" outlineLevel="0" collapsed="false">
      <c r="L112" s="5"/>
    </row>
    <row r="113" customFormat="false" ht="12" hidden="false" customHeight="false" outlineLevel="0" collapsed="false">
      <c r="L113" s="5"/>
    </row>
    <row r="114" customFormat="false" ht="12" hidden="false" customHeight="false" outlineLevel="0" collapsed="false">
      <c r="L114" s="5"/>
    </row>
    <row r="115" customFormat="false" ht="12" hidden="false" customHeight="false" outlineLevel="0" collapsed="false">
      <c r="L115" s="5"/>
    </row>
    <row r="116" customFormat="false" ht="12" hidden="false" customHeight="false" outlineLevel="0" collapsed="false">
      <c r="L116" s="5"/>
    </row>
    <row r="117" customFormat="false" ht="12" hidden="false" customHeight="false" outlineLevel="0" collapsed="false">
      <c r="L117" s="5"/>
    </row>
    <row r="118" customFormat="false" ht="12" hidden="false" customHeight="false" outlineLevel="0" collapsed="false">
      <c r="L118" s="5"/>
    </row>
    <row r="119" customFormat="false" ht="12" hidden="false" customHeight="false" outlineLevel="0" collapsed="false">
      <c r="L119" s="5"/>
    </row>
    <row r="120" customFormat="false" ht="12" hidden="false" customHeight="false" outlineLevel="0" collapsed="false">
      <c r="L120" s="5"/>
    </row>
    <row r="121" customFormat="false" ht="12" hidden="false" customHeight="false" outlineLevel="0" collapsed="false">
      <c r="L121" s="5"/>
    </row>
    <row r="122" customFormat="false" ht="12" hidden="false" customHeight="false" outlineLevel="0" collapsed="false">
      <c r="L122" s="5"/>
    </row>
    <row r="123" customFormat="false" ht="12" hidden="false" customHeight="false" outlineLevel="0" collapsed="false">
      <c r="L123" s="5"/>
    </row>
    <row r="124" customFormat="false" ht="12" hidden="false" customHeight="false" outlineLevel="0" collapsed="false">
      <c r="L124" s="5"/>
    </row>
    <row r="125" customFormat="false" ht="12" hidden="false" customHeight="false" outlineLevel="0" collapsed="false">
      <c r="L125" s="5"/>
    </row>
    <row r="126" customFormat="false" ht="12" hidden="false" customHeight="false" outlineLevel="0" collapsed="false">
      <c r="L126" s="5"/>
    </row>
    <row r="127" customFormat="false" ht="12" hidden="false" customHeight="false" outlineLevel="0" collapsed="false">
      <c r="L127" s="5"/>
    </row>
    <row r="128" customFormat="false" ht="12" hidden="false" customHeight="false" outlineLevel="0" collapsed="false">
      <c r="L128" s="5"/>
    </row>
    <row r="129" customFormat="false" ht="12" hidden="false" customHeight="false" outlineLevel="0" collapsed="false">
      <c r="L129" s="5"/>
    </row>
    <row r="130" customFormat="false" ht="12" hidden="false" customHeight="false" outlineLevel="0" collapsed="false">
      <c r="L130" s="5"/>
    </row>
    <row r="131" customFormat="false" ht="12" hidden="false" customHeight="false" outlineLevel="0" collapsed="false">
      <c r="L131" s="5"/>
    </row>
    <row r="132" customFormat="false" ht="12" hidden="false" customHeight="false" outlineLevel="0" collapsed="false">
      <c r="L132" s="5"/>
    </row>
    <row r="133" customFormat="false" ht="12" hidden="false" customHeight="false" outlineLevel="0" collapsed="false">
      <c r="L133" s="5"/>
    </row>
    <row r="134" customFormat="false" ht="12" hidden="false" customHeight="false" outlineLevel="0" collapsed="false">
      <c r="L134" s="5"/>
    </row>
    <row r="135" customFormat="false" ht="12" hidden="false" customHeight="false" outlineLevel="0" collapsed="false">
      <c r="L135" s="5"/>
    </row>
    <row r="136" customFormat="false" ht="12" hidden="false" customHeight="false" outlineLevel="0" collapsed="false">
      <c r="L136" s="5"/>
    </row>
    <row r="137" customFormat="false" ht="12" hidden="false" customHeight="false" outlineLevel="0" collapsed="false">
      <c r="L137" s="5"/>
    </row>
    <row r="138" customFormat="false" ht="12" hidden="false" customHeight="false" outlineLevel="0" collapsed="false">
      <c r="L138" s="5"/>
    </row>
    <row r="139" customFormat="false" ht="12" hidden="false" customHeight="false" outlineLevel="0" collapsed="false">
      <c r="L139" s="5"/>
    </row>
    <row r="140" customFormat="false" ht="12" hidden="false" customHeight="false" outlineLevel="0" collapsed="false">
      <c r="L140" s="5"/>
    </row>
    <row r="141" customFormat="false" ht="12" hidden="false" customHeight="false" outlineLevel="0" collapsed="false">
      <c r="L141" s="5"/>
    </row>
    <row r="142" customFormat="false" ht="12" hidden="false" customHeight="false" outlineLevel="0" collapsed="false">
      <c r="L142" s="5"/>
    </row>
    <row r="143" customFormat="false" ht="12" hidden="false" customHeight="false" outlineLevel="0" collapsed="false">
      <c r="L143" s="5"/>
    </row>
    <row r="144" customFormat="false" ht="12" hidden="false" customHeight="false" outlineLevel="0" collapsed="false">
      <c r="L144" s="5"/>
    </row>
    <row r="145" customFormat="false" ht="12" hidden="false" customHeight="false" outlineLevel="0" collapsed="false">
      <c r="L145" s="5"/>
    </row>
    <row r="146" customFormat="false" ht="12" hidden="false" customHeight="false" outlineLevel="0" collapsed="false">
      <c r="L146" s="5"/>
    </row>
    <row r="147" customFormat="false" ht="12" hidden="false" customHeight="false" outlineLevel="0" collapsed="false">
      <c r="L147" s="5"/>
    </row>
    <row r="148" customFormat="false" ht="12" hidden="false" customHeight="false" outlineLevel="0" collapsed="false">
      <c r="L148" s="5"/>
    </row>
    <row r="149" customFormat="false" ht="12" hidden="false" customHeight="false" outlineLevel="0" collapsed="false">
      <c r="L149" s="5"/>
    </row>
    <row r="150" customFormat="false" ht="12" hidden="false" customHeight="false" outlineLevel="0" collapsed="false">
      <c r="L150" s="5"/>
    </row>
    <row r="151" customFormat="false" ht="12" hidden="false" customHeight="false" outlineLevel="0" collapsed="false">
      <c r="L151" s="5"/>
    </row>
    <row r="152" customFormat="false" ht="12" hidden="false" customHeight="false" outlineLevel="0" collapsed="false">
      <c r="L152" s="5"/>
    </row>
    <row r="153" customFormat="false" ht="12" hidden="false" customHeight="false" outlineLevel="0" collapsed="false">
      <c r="L153" s="5"/>
    </row>
    <row r="154" customFormat="false" ht="12" hidden="false" customHeight="false" outlineLevel="0" collapsed="false">
      <c r="L154" s="5"/>
    </row>
    <row r="155" customFormat="false" ht="12" hidden="false" customHeight="false" outlineLevel="0" collapsed="false">
      <c r="L155" s="5"/>
    </row>
    <row r="156" customFormat="false" ht="12" hidden="false" customHeight="false" outlineLevel="0" collapsed="false">
      <c r="L15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" activeCellId="0" sqref="AD1:AE65536"/>
    </sheetView>
  </sheetViews>
  <sheetFormatPr defaultColWidth="9.15625" defaultRowHeight="12" zeroHeight="false" outlineLevelRow="0" outlineLevelCol="0"/>
  <cols>
    <col collapsed="false" customWidth="true" hidden="false" outlineLevel="0" max="1" min="1" style="9" width="14.82"/>
    <col collapsed="false" customWidth="false" hidden="false" outlineLevel="0" max="10" min="2" style="9" width="9.15"/>
    <col collapsed="false" customWidth="true" hidden="false" outlineLevel="0" max="11" min="11" style="9" width="13.15"/>
    <col collapsed="false" customWidth="true" hidden="false" outlineLevel="0" max="12" min="12" style="0" width="7.5"/>
    <col collapsed="false" customWidth="false" hidden="false" outlineLevel="0" max="13" min="13" style="9" width="9.15"/>
    <col collapsed="false" customWidth="true" hidden="false" outlineLevel="0" max="14" min="14" style="9" width="14.99"/>
    <col collapsed="false" customWidth="true" hidden="false" outlineLevel="0" max="15" min="15" style="9" width="14.82"/>
    <col collapsed="false" customWidth="true" hidden="false" outlineLevel="0" max="16" min="16" style="9" width="9.49"/>
    <col collapsed="false" customWidth="true" hidden="false" outlineLevel="0" max="17" min="17" style="9" width="9.82"/>
    <col collapsed="false" customWidth="true" hidden="false" outlineLevel="0" max="19" min="18" style="9" width="21.5"/>
    <col collapsed="false" customWidth="true" hidden="false" outlineLevel="0" max="20" min="20" style="9" width="13.66"/>
    <col collapsed="false" customWidth="true" hidden="false" outlineLevel="0" max="21" min="21" style="9" width="23.66"/>
    <col collapsed="false" customWidth="true" hidden="false" outlineLevel="0" max="22" min="22" style="9" width="23.99"/>
    <col collapsed="false" customWidth="true" hidden="false" outlineLevel="0" max="23" min="23" style="9" width="18.82"/>
    <col collapsed="false" customWidth="true" hidden="false" outlineLevel="0" max="24" min="24" style="0" width="12.5"/>
    <col collapsed="false" customWidth="true" hidden="false" outlineLevel="0" max="25" min="25" style="0" width="17.82"/>
    <col collapsed="false" customWidth="true" hidden="false" outlineLevel="0" max="26" min="26" style="0" width="12.66"/>
    <col collapsed="false" customWidth="true" hidden="false" outlineLevel="0" max="27" min="27" style="9" width="11.5"/>
    <col collapsed="false" customWidth="true" hidden="false" outlineLevel="0" max="28" min="28" style="9" width="11.66"/>
    <col collapsed="false" customWidth="true" hidden="false" outlineLevel="0" max="29" min="29" style="0" width="19.66"/>
    <col collapsed="false" customWidth="false" hidden="false" outlineLevel="0" max="257" min="30" style="9" width="9.15"/>
  </cols>
  <sheetData>
    <row r="1" customFormat="false" ht="24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0" t="s">
        <v>10</v>
      </c>
      <c r="L1" s="1" t="s">
        <v>11</v>
      </c>
      <c r="M1" s="9" t="s">
        <v>12</v>
      </c>
      <c r="N1" s="10" t="s">
        <v>113</v>
      </c>
      <c r="O1" s="10" t="s">
        <v>114</v>
      </c>
      <c r="P1" s="9" t="s">
        <v>15</v>
      </c>
      <c r="Q1" s="9" t="s">
        <v>16</v>
      </c>
      <c r="R1" s="10" t="s">
        <v>115</v>
      </c>
      <c r="S1" s="10" t="s">
        <v>116</v>
      </c>
      <c r="T1" s="9" t="s">
        <v>19</v>
      </c>
      <c r="U1" s="9" t="s">
        <v>20</v>
      </c>
      <c r="V1" s="9" t="s">
        <v>21</v>
      </c>
      <c r="W1" s="10" t="s">
        <v>117</v>
      </c>
      <c r="X1" s="0" t="s">
        <v>23</v>
      </c>
      <c r="Y1" s="0" t="s">
        <v>24</v>
      </c>
      <c r="Z1" s="0" t="s">
        <v>25</v>
      </c>
      <c r="AA1" s="9" t="s">
        <v>26</v>
      </c>
      <c r="AB1" s="9" t="s">
        <v>27</v>
      </c>
      <c r="AC1" s="2" t="s">
        <v>28</v>
      </c>
      <c r="AD1" s="9" t="s">
        <v>3</v>
      </c>
      <c r="AE1" s="9" t="s">
        <v>4</v>
      </c>
    </row>
    <row r="2" customFormat="false" ht="12" hidden="false" customHeight="false" outlineLevel="0" collapsed="false">
      <c r="A2" s="9" t="n">
        <v>1</v>
      </c>
      <c r="B2" s="9" t="n">
        <v>1</v>
      </c>
      <c r="C2" s="9" t="s">
        <v>29</v>
      </c>
      <c r="D2" s="9" t="n">
        <v>2.5</v>
      </c>
      <c r="E2" s="9" t="n">
        <v>2.5</v>
      </c>
      <c r="F2" s="0" t="n">
        <v>287</v>
      </c>
      <c r="G2" s="11" t="n">
        <v>38.299</v>
      </c>
      <c r="H2" s="9" t="n">
        <v>2.053</v>
      </c>
      <c r="I2" s="9" t="n">
        <v>40.034</v>
      </c>
      <c r="J2" s="9" t="n">
        <v>39.43</v>
      </c>
      <c r="K2" s="12" t="n">
        <v>0.53</v>
      </c>
      <c r="L2" s="5" t="n">
        <f aca="false">0.95*K2</f>
        <v>0.5035</v>
      </c>
      <c r="M2" s="9" t="n">
        <v>11.83</v>
      </c>
      <c r="N2" s="12" t="n">
        <v>0.600387</v>
      </c>
      <c r="O2" s="12" t="n">
        <v>0.860246</v>
      </c>
      <c r="P2" s="12" t="n">
        <v>0.600322948275862</v>
      </c>
      <c r="Q2" s="12" t="n">
        <v>0.0339604310344828</v>
      </c>
      <c r="R2" s="12" t="n">
        <f aca="false">N2-P2</f>
        <v>6.40517241377037E-005</v>
      </c>
      <c r="S2" s="12" t="n">
        <f aca="false">O2-Q2</f>
        <v>0.826285568965517</v>
      </c>
      <c r="T2" s="13" t="n">
        <f aca="false">(M2*(250/271.53))/1000</f>
        <v>0.0108919824697087</v>
      </c>
      <c r="U2" s="13" t="n">
        <f aca="false">T2*R2</f>
        <v>6.97650256462485E-007</v>
      </c>
      <c r="V2" s="13" t="n">
        <f aca="false">T2*S2</f>
        <v>0.00899988793214568</v>
      </c>
      <c r="W2" s="13" t="n">
        <f aca="false">(H2*(1-K2))/1000</f>
        <v>0.00096491</v>
      </c>
      <c r="X2" s="4" t="n">
        <f aca="false">AA2/0.95</f>
        <v>0.000723021065656367</v>
      </c>
      <c r="Y2" s="4" t="n">
        <f aca="false">X2/14</f>
        <v>5.16443618325977E-005</v>
      </c>
      <c r="Z2" s="4" t="n">
        <f aca="false">AB2/0.95</f>
        <v>9.32717863028229</v>
      </c>
      <c r="AA2" s="12" t="n">
        <f aca="false">(U2/W2)*0.95</f>
        <v>0.000686870012373549</v>
      </c>
      <c r="AB2" s="12" t="n">
        <f aca="false">(V2/W2)*0.95</f>
        <v>8.86081969876818</v>
      </c>
      <c r="AC2" s="4" t="n">
        <f aca="false">((0.00766*Y2-0.00766*23.1717-(L2/0.95))+SQRT(((0.00766*Y2-0.00766*23.1717-(L2/0.95))*(0.00766*Y2-0.00766*23.1717-(L2/0.95)))+(4*0.00766*Y2*(L2/0.95))))/(2*0.00766*(L2/0.95))</f>
        <v>7.29960676339379E-005</v>
      </c>
      <c r="AD2" s="9" t="n">
        <v>2.5</v>
      </c>
      <c r="AE2" s="9" t="n">
        <v>2.5</v>
      </c>
    </row>
    <row r="3" customFormat="false" ht="12" hidden="false" customHeight="false" outlineLevel="0" collapsed="false">
      <c r="A3" s="9" t="n">
        <v>2</v>
      </c>
      <c r="B3" s="9" t="n">
        <v>2</v>
      </c>
      <c r="C3" s="9" t="s">
        <v>30</v>
      </c>
      <c r="D3" s="9" t="n">
        <v>2.5</v>
      </c>
      <c r="E3" s="9" t="n">
        <v>7.5</v>
      </c>
      <c r="F3" s="9" t="n">
        <v>31</v>
      </c>
      <c r="G3" s="9" t="n">
        <v>35.049</v>
      </c>
      <c r="H3" s="9" t="n">
        <v>5.338</v>
      </c>
      <c r="I3" s="9" t="n">
        <v>39.57</v>
      </c>
      <c r="J3" s="9" t="n">
        <v>38.093</v>
      </c>
      <c r="K3" s="12" t="n">
        <v>0.485216819973717</v>
      </c>
      <c r="L3" s="5" t="n">
        <f aca="false">0.95*K3</f>
        <v>0.460955978975031</v>
      </c>
      <c r="M3" s="9" t="n">
        <v>14.65</v>
      </c>
      <c r="N3" s="12" t="n">
        <v>0.796684</v>
      </c>
      <c r="O3" s="12" t="n">
        <v>3.794796</v>
      </c>
      <c r="P3" s="12" t="n">
        <v>0.600322948275862</v>
      </c>
      <c r="Q3" s="12" t="n">
        <v>0.0339604310344828</v>
      </c>
      <c r="R3" s="12" t="n">
        <f aca="false">N3-P3</f>
        <v>0.196361051724138</v>
      </c>
      <c r="S3" s="12" t="n">
        <f aca="false">O3-Q3</f>
        <v>3.76083556896552</v>
      </c>
      <c r="T3" s="13" t="n">
        <f aca="false">(M3*(250/271.53))/1000</f>
        <v>0.0134883806577542</v>
      </c>
      <c r="U3" s="13" t="n">
        <f aca="false">T3*R3</f>
        <v>0.00264859261201213</v>
      </c>
      <c r="V3" s="13" t="n">
        <f aca="false">T3*S3</f>
        <v>0.0507275817454285</v>
      </c>
      <c r="W3" s="13" t="n">
        <f aca="false">(H3*(1-K3))/1000</f>
        <v>0.0027479126149803</v>
      </c>
      <c r="X3" s="4" t="n">
        <f aca="false">AA3/0.95</f>
        <v>0.96385620036579</v>
      </c>
      <c r="Y3" s="4" t="n">
        <f aca="false">X3/14</f>
        <v>0.0688468714546993</v>
      </c>
      <c r="Z3" s="4" t="n">
        <f aca="false">AB3/0.95</f>
        <v>18.460405716283</v>
      </c>
      <c r="AA3" s="12" t="n">
        <f aca="false">(U3/W3)*0.95</f>
        <v>0.9156633903475</v>
      </c>
      <c r="AB3" s="12" t="n">
        <f aca="false">(V3/W3)*0.95</f>
        <v>17.5373854304689</v>
      </c>
      <c r="AC3" s="4" t="n">
        <f aca="false">((0.00766*Y3-0.00766*23.1717-(L3/0.95))+SQRT(((0.00766*Y3-0.00766*23.1717-(L3/0.95))*(0.00766*Y3-0.00766*23.1717-(L3/0.95)))+(4*0.00766*Y3*(L3/0.95))))/(2*0.00766*(L3/0.95))</f>
        <v>0.10390868912217</v>
      </c>
      <c r="AD3" s="9" t="n">
        <v>2.5</v>
      </c>
      <c r="AE3" s="9" t="n">
        <v>7.5</v>
      </c>
    </row>
    <row r="4" customFormat="false" ht="12" hidden="false" customHeight="false" outlineLevel="0" collapsed="false">
      <c r="A4" s="9" t="n">
        <v>3</v>
      </c>
      <c r="B4" s="9" t="n">
        <v>3</v>
      </c>
      <c r="C4" s="9" t="s">
        <v>31</v>
      </c>
      <c r="D4" s="9" t="n">
        <v>2.5</v>
      </c>
      <c r="E4" s="9" t="n">
        <v>12.5</v>
      </c>
      <c r="F4" s="9" t="n">
        <v>359</v>
      </c>
      <c r="G4" s="9" t="n">
        <v>37.65</v>
      </c>
      <c r="H4" s="9" t="n">
        <v>6.648</v>
      </c>
      <c r="I4" s="9" t="n">
        <v>46.367</v>
      </c>
      <c r="J4" s="9" t="n">
        <v>43.652</v>
      </c>
      <c r="K4" s="12" t="n">
        <v>0.45234921692769</v>
      </c>
      <c r="L4" s="5" t="n">
        <f aca="false">0.95*K4</f>
        <v>0.429731756081306</v>
      </c>
      <c r="M4" s="9" t="n">
        <v>22.51</v>
      </c>
      <c r="N4" s="12" t="n">
        <v>27.754301</v>
      </c>
      <c r="O4" s="12" t="n">
        <v>6.70421</v>
      </c>
      <c r="P4" s="12" t="n">
        <v>0.600322948275862</v>
      </c>
      <c r="Q4" s="12" t="n">
        <v>0.0339604310344828</v>
      </c>
      <c r="R4" s="12" t="n">
        <f aca="false">N4-P4</f>
        <v>27.1539780517241</v>
      </c>
      <c r="S4" s="12" t="n">
        <f aca="false">O4-Q4</f>
        <v>6.67024956896552</v>
      </c>
      <c r="T4" s="13" t="n">
        <f aca="false">(M4*(250/271.53))/1000</f>
        <v>0.0207251500754981</v>
      </c>
      <c r="U4" s="13" t="n">
        <f aca="false">T4*R4</f>
        <v>0.562770270268765</v>
      </c>
      <c r="V4" s="13" t="n">
        <f aca="false">T4*S4</f>
        <v>0.138241923357837</v>
      </c>
      <c r="W4" s="13" t="n">
        <f aca="false">(H4*(1-K4))/1000</f>
        <v>0.00364078240586472</v>
      </c>
      <c r="X4" s="4" t="n">
        <f aca="false">AA4/0.95</f>
        <v>154.573991942565</v>
      </c>
      <c r="Y4" s="4" t="n">
        <f aca="false">X4/14</f>
        <v>11.0409994244689</v>
      </c>
      <c r="Z4" s="4" t="n">
        <f aca="false">AB4/0.95</f>
        <v>37.9703887645555</v>
      </c>
      <c r="AA4" s="12" t="n">
        <f aca="false">(U4/W4)*0.95</f>
        <v>146.845292345437</v>
      </c>
      <c r="AB4" s="12" t="n">
        <f aca="false">(V4/W4)*0.95</f>
        <v>36.0718693263277</v>
      </c>
      <c r="AC4" s="4" t="n">
        <f aca="false">((0.00766*Y4-0.00766*23.1717-(L4/0.95))+SQRT(((0.00766*Y4-0.00766*23.1717-(L4/0.95))*(0.00766*Y4-0.00766*23.1717-(L4/0.95)))+(4*0.00766*Y4*(L4/0.95))))/(2*0.00766*(L4/0.95))</f>
        <v>18.1543135202952</v>
      </c>
      <c r="AD4" s="9" t="n">
        <v>2.5</v>
      </c>
      <c r="AE4" s="9" t="n">
        <v>12.5</v>
      </c>
    </row>
    <row r="5" customFormat="false" ht="12" hidden="false" customHeight="false" outlineLevel="0" collapsed="false">
      <c r="A5" s="9" t="n">
        <v>4</v>
      </c>
      <c r="B5" s="9" t="n">
        <v>4</v>
      </c>
      <c r="C5" s="9" t="s">
        <v>32</v>
      </c>
      <c r="D5" s="9" t="n">
        <v>2.5</v>
      </c>
      <c r="E5" s="9" t="n">
        <v>17.5</v>
      </c>
      <c r="F5" s="9" t="n">
        <v>431</v>
      </c>
      <c r="G5" s="9" t="n">
        <v>37.951</v>
      </c>
      <c r="H5" s="9" t="n">
        <v>6.265</v>
      </c>
      <c r="I5" s="9" t="n">
        <v>52.132</v>
      </c>
      <c r="J5" s="9" t="n">
        <v>48.2</v>
      </c>
      <c r="K5" s="12" t="n">
        <v>0.383647185091228</v>
      </c>
      <c r="L5" s="5" t="n">
        <f aca="false">0.95*K5</f>
        <v>0.364464825836666</v>
      </c>
      <c r="M5" s="9" t="n">
        <v>26.76</v>
      </c>
      <c r="N5" s="12" t="n">
        <v>15.76953</v>
      </c>
      <c r="O5" s="12" t="n">
        <v>4.834957</v>
      </c>
      <c r="P5" s="12" t="n">
        <v>0.600322948275862</v>
      </c>
      <c r="Q5" s="12" t="n">
        <v>0.0339604310344828</v>
      </c>
      <c r="R5" s="12" t="n">
        <f aca="false">N5-P5</f>
        <v>15.1692070517241</v>
      </c>
      <c r="S5" s="12" t="n">
        <f aca="false">O5-Q5</f>
        <v>4.80099656896552</v>
      </c>
      <c r="T5" s="13" t="n">
        <f aca="false">(M5*(250/271.53))/1000</f>
        <v>0.0246381615291128</v>
      </c>
      <c r="U5" s="13" t="n">
        <f aca="false">T5*R5</f>
        <v>0.373741373608936</v>
      </c>
      <c r="V5" s="13" t="n">
        <f aca="false">T5*S5</f>
        <v>0.118287728966889</v>
      </c>
      <c r="W5" s="13" t="n">
        <f aca="false">(H5*(1-K5))/1000</f>
        <v>0.00386145038540346</v>
      </c>
      <c r="X5" s="4" t="n">
        <f aca="false">AA5/0.95</f>
        <v>96.7878222705396</v>
      </c>
      <c r="Y5" s="4" t="n">
        <f aca="false">X5/14</f>
        <v>6.91341587646711</v>
      </c>
      <c r="Z5" s="4" t="n">
        <f aca="false">AB5/0.95</f>
        <v>30.6329791039202</v>
      </c>
      <c r="AA5" s="12" t="n">
        <f aca="false">(U5/W5)*0.95</f>
        <v>91.9484311570126</v>
      </c>
      <c r="AB5" s="12" t="n">
        <f aca="false">(V5/W5)*0.95</f>
        <v>29.1013301487242</v>
      </c>
      <c r="AC5" s="4" t="n">
        <f aca="false">((0.00766*Y5-0.00766*23.1717-(L5/0.95))+SQRT(((0.00766*Y5-0.00766*23.1717-(L5/0.95))*(0.00766*Y5-0.00766*23.1717-(L5/0.95)))+(4*0.00766*Y5*(L5/0.95))))/(2*0.00766*(L5/0.95))</f>
        <v>12.675065508983</v>
      </c>
      <c r="AD5" s="9" t="n">
        <v>2.5</v>
      </c>
      <c r="AE5" s="9" t="n">
        <v>17.5</v>
      </c>
    </row>
    <row r="6" customFormat="false" ht="12" hidden="false" customHeight="false" outlineLevel="0" collapsed="false">
      <c r="A6" s="9" t="n">
        <v>5</v>
      </c>
      <c r="B6" s="9" t="n">
        <v>5</v>
      </c>
      <c r="C6" s="9" t="s">
        <v>118</v>
      </c>
      <c r="D6" s="9" t="n">
        <v>2.5</v>
      </c>
      <c r="E6" s="9" t="n">
        <v>20</v>
      </c>
      <c r="F6" s="9" t="n">
        <v>285</v>
      </c>
      <c r="G6" s="9" t="n">
        <v>38.202</v>
      </c>
      <c r="H6" s="9" t="n">
        <v>6.363</v>
      </c>
      <c r="I6" s="9" t="n">
        <v>54.514</v>
      </c>
      <c r="J6" s="9" t="n">
        <v>50.258</v>
      </c>
      <c r="K6" s="12" t="n">
        <v>0.353019243530192</v>
      </c>
      <c r="L6" s="5" t="n">
        <f aca="false">0.95*K6</f>
        <v>0.335368281353683</v>
      </c>
      <c r="M6" s="9" t="n">
        <v>26.74</v>
      </c>
      <c r="N6" s="12" t="n">
        <v>15.423988</v>
      </c>
      <c r="O6" s="12" t="n">
        <v>4.953641</v>
      </c>
      <c r="P6" s="12" t="n">
        <v>0.600322948275862</v>
      </c>
      <c r="Q6" s="12" t="n">
        <v>0.0339604310344828</v>
      </c>
      <c r="R6" s="12" t="n">
        <f aca="false">N6-P6</f>
        <v>14.8236650517241</v>
      </c>
      <c r="S6" s="12" t="n">
        <f aca="false">O6-Q6</f>
        <v>4.91968056896552</v>
      </c>
      <c r="T6" s="13" t="n">
        <f aca="false">(M6*(250/271.53))/1000</f>
        <v>0.0246197473575664</v>
      </c>
      <c r="U6" s="13" t="n">
        <f aca="false">T6*R6</f>
        <v>0.364954888486635</v>
      </c>
      <c r="V6" s="13" t="n">
        <f aca="false">T6*S6</f>
        <v>0.12112129268786</v>
      </c>
      <c r="W6" s="13" t="n">
        <f aca="false">(H6*(1-K6))/1000</f>
        <v>0.00411673855341739</v>
      </c>
      <c r="X6" s="4" t="n">
        <f aca="false">AA6/0.95</f>
        <v>88.6514612844865</v>
      </c>
      <c r="Y6" s="4" t="n">
        <f aca="false">X6/14</f>
        <v>6.33224723460618</v>
      </c>
      <c r="Z6" s="4" t="n">
        <f aca="false">AB6/0.95</f>
        <v>29.4216625895065</v>
      </c>
      <c r="AA6" s="12" t="n">
        <f aca="false">(U6/W6)*0.95</f>
        <v>84.2188882202622</v>
      </c>
      <c r="AB6" s="12" t="n">
        <f aca="false">(V6/W6)*0.95</f>
        <v>27.9505794600312</v>
      </c>
      <c r="AC6" s="4" t="n">
        <f aca="false">((0.00766*Y6-0.00766*23.1717-(L6/0.95))+SQRT(((0.00766*Y6-0.00766*23.1717-(L6/0.95))*(0.00766*Y6-0.00766*23.1717-(L6/0.95)))+(4*0.00766*Y6*(L6/0.95))))/(2*0.00766*(L6/0.95))</f>
        <v>12.2898333252272</v>
      </c>
      <c r="AD6" s="9" t="n">
        <v>2.5</v>
      </c>
      <c r="AE6" s="9" t="n">
        <v>20</v>
      </c>
    </row>
    <row r="7" customFormat="false" ht="12" hidden="false" customHeight="false" outlineLevel="0" collapsed="false">
      <c r="A7" s="9" t="n">
        <v>6</v>
      </c>
      <c r="B7" s="9" t="n">
        <v>6</v>
      </c>
      <c r="C7" s="9" t="s">
        <v>33</v>
      </c>
      <c r="D7" s="9" t="n">
        <v>2.5</v>
      </c>
      <c r="E7" s="9" t="n">
        <v>22.5</v>
      </c>
      <c r="F7" s="9" t="n">
        <v>131</v>
      </c>
      <c r="G7" s="9" t="n">
        <v>35.143</v>
      </c>
      <c r="H7" s="9" t="n">
        <v>5.632</v>
      </c>
      <c r="I7" s="9" t="n">
        <v>52.092</v>
      </c>
      <c r="J7" s="9" t="n">
        <v>49.483</v>
      </c>
      <c r="K7" s="12" t="n">
        <v>0.181938633193864</v>
      </c>
      <c r="L7" s="5" t="n">
        <f aca="false">0.95*K7</f>
        <v>0.17284170153417</v>
      </c>
      <c r="M7" s="9" t="n">
        <v>29.12</v>
      </c>
      <c r="N7" s="12" t="n">
        <v>11.811313</v>
      </c>
      <c r="O7" s="12" t="n">
        <v>4.180364</v>
      </c>
      <c r="P7" s="12" t="n">
        <v>0.600322948275862</v>
      </c>
      <c r="Q7" s="12" t="n">
        <v>0.0339604310344828</v>
      </c>
      <c r="R7" s="12" t="n">
        <f aca="false">N7-P7</f>
        <v>11.2109900517241</v>
      </c>
      <c r="S7" s="12" t="n">
        <f aca="false">O7-Q7</f>
        <v>4.14640356896552</v>
      </c>
      <c r="T7" s="13" t="n">
        <f aca="false">(M7*(250/271.53))/1000</f>
        <v>0.0268110337715906</v>
      </c>
      <c r="U7" s="13" t="n">
        <f aca="false">T7*R7</f>
        <v>0.300578232889742</v>
      </c>
      <c r="V7" s="13" t="n">
        <f aca="false">T7*S7</f>
        <v>0.111169366118178</v>
      </c>
      <c r="W7" s="13" t="n">
        <f aca="false">(H7*(1-K7))/1000</f>
        <v>0.00460732161785216</v>
      </c>
      <c r="X7" s="4" t="n">
        <f aca="false">AA7/0.95</f>
        <v>65.2392556501983</v>
      </c>
      <c r="Y7" s="4" t="n">
        <f aca="false">X7/14</f>
        <v>4.65994683215702</v>
      </c>
      <c r="Z7" s="4" t="n">
        <f aca="false">AB7/0.95</f>
        <v>24.1288486758611</v>
      </c>
      <c r="AA7" s="12" t="n">
        <f aca="false">(U7/W7)*0.95</f>
        <v>61.9772928676884</v>
      </c>
      <c r="AB7" s="12" t="n">
        <f aca="false">(V7/W7)*0.95</f>
        <v>22.9224062420681</v>
      </c>
      <c r="AC7" s="4" t="n">
        <f aca="false">((0.00766*Y7-0.00766*23.1717-(L7/0.95))+SQRT(((0.00766*Y7-0.00766*23.1717-(L7/0.95))*(0.00766*Y7-0.00766*23.1717-(L7/0.95)))+(4*0.00766*Y7*(L7/0.95))))/(2*0.00766*(L7/0.95))</f>
        <v>13.5981515811981</v>
      </c>
      <c r="AD7" s="9" t="n">
        <v>2.5</v>
      </c>
      <c r="AE7" s="9" t="n">
        <v>22.5</v>
      </c>
    </row>
    <row r="8" customFormat="false" ht="12" hidden="false" customHeight="false" outlineLevel="0" collapsed="false">
      <c r="A8" s="9" t="n">
        <v>7</v>
      </c>
      <c r="B8" s="9" t="n">
        <v>7</v>
      </c>
      <c r="C8" s="9" t="s">
        <v>34</v>
      </c>
      <c r="D8" s="9" t="n">
        <v>2.5</v>
      </c>
      <c r="E8" s="9" t="n">
        <v>27.5</v>
      </c>
      <c r="F8" s="9" t="n">
        <v>87</v>
      </c>
      <c r="G8" s="9" t="n">
        <v>35.549</v>
      </c>
      <c r="H8" s="9" t="n">
        <v>5.747</v>
      </c>
      <c r="I8" s="9" t="n">
        <v>51.354</v>
      </c>
      <c r="J8" s="9" t="n">
        <v>48.904</v>
      </c>
      <c r="K8" s="12" t="n">
        <v>0.183451890677648</v>
      </c>
      <c r="L8" s="5" t="n">
        <f aca="false">0.95*K8</f>
        <v>0.174279296143766</v>
      </c>
      <c r="M8" s="9" t="n">
        <v>33.02</v>
      </c>
      <c r="N8" s="12" t="n">
        <v>10.905873</v>
      </c>
      <c r="O8" s="12" t="n">
        <v>3.796347</v>
      </c>
      <c r="P8" s="12" t="n">
        <v>0.600322948275862</v>
      </c>
      <c r="Q8" s="12" t="n">
        <v>0.0339604310344828</v>
      </c>
      <c r="R8" s="12" t="n">
        <f aca="false">N8-P8</f>
        <v>10.3055500517241</v>
      </c>
      <c r="S8" s="12" t="n">
        <f aca="false">O8-Q8</f>
        <v>3.76238656896552</v>
      </c>
      <c r="T8" s="13" t="n">
        <f aca="false">(M8*(250/271.53))/1000</f>
        <v>0.0304017972231429</v>
      </c>
      <c r="U8" s="13" t="n">
        <f aca="false">T8*R8</f>
        <v>0.313307242945467</v>
      </c>
      <c r="V8" s="13" t="n">
        <f aca="false">T8*S8</f>
        <v>0.114383313544766</v>
      </c>
      <c r="W8" s="13" t="n">
        <f aca="false">(H8*(1-K8))/1000</f>
        <v>0.00469270198427555</v>
      </c>
      <c r="X8" s="4" t="n">
        <f aca="false">AA8/0.95</f>
        <v>66.7647858302758</v>
      </c>
      <c r="Y8" s="4" t="n">
        <f aca="false">X8/14</f>
        <v>4.76891327359113</v>
      </c>
      <c r="Z8" s="4" t="n">
        <f aca="false">AB8/0.95</f>
        <v>24.3747235447819</v>
      </c>
      <c r="AA8" s="12" t="n">
        <f aca="false">(U8/W8)*0.95</f>
        <v>63.426546538762</v>
      </c>
      <c r="AB8" s="12" t="n">
        <f aca="false">(V8/W8)*0.95</f>
        <v>23.1559873675428</v>
      </c>
      <c r="AC8" s="4" t="n">
        <f aca="false">((0.00766*Y8-0.00766*23.1717-(L8/0.95))+SQRT(((0.00766*Y8-0.00766*23.1717-(L8/0.95))*(0.00766*Y8-0.00766*23.1717-(L8/0.95)))+(4*0.00766*Y8*(L8/0.95))))/(2*0.00766*(L8/0.95))</f>
        <v>13.8670010442274</v>
      </c>
      <c r="AD8" s="9" t="n">
        <v>2.5</v>
      </c>
      <c r="AE8" s="9" t="n">
        <v>27.5</v>
      </c>
    </row>
    <row r="9" customFormat="false" ht="12" hidden="false" customHeight="false" outlineLevel="0" collapsed="false">
      <c r="A9" s="9" t="n">
        <v>8</v>
      </c>
      <c r="C9" s="9" t="s">
        <v>35</v>
      </c>
      <c r="D9" s="9" t="n">
        <v>2.5</v>
      </c>
      <c r="E9" s="9" t="n">
        <v>32.5</v>
      </c>
      <c r="K9" s="12" t="n">
        <v>0.188495065773616</v>
      </c>
      <c r="L9" s="5" t="n">
        <f aca="false">0.95*K9</f>
        <v>0.179070312484935</v>
      </c>
      <c r="X9" s="4" t="n">
        <f aca="false">AA9/0.95</f>
        <v>63.8462516339296</v>
      </c>
      <c r="Y9" s="4" t="n">
        <f aca="false">X9/14</f>
        <v>4.56044654528068</v>
      </c>
      <c r="Z9" s="4" t="n">
        <f aca="false">AB9/0.95</f>
        <v>24.5979056542299</v>
      </c>
      <c r="AA9" s="12" t="n">
        <v>60.6539390522331</v>
      </c>
      <c r="AB9" s="12" t="n">
        <v>23.3680103715184</v>
      </c>
      <c r="AC9" s="4" t="n">
        <f aca="false">((0.00766*Y9-0.00766*23.1717-(L9/0.95))+SQRT(((0.00766*Y9-0.00766*23.1717-(L9/0.95))*(0.00766*Y9-0.00766*23.1717-(L9/0.95)))+(4*0.00766*Y9*(L9/0.95))))/(2*0.00766*(L9/0.95))</f>
        <v>13.0344167911275</v>
      </c>
      <c r="AD9" s="9" t="n">
        <v>2.5</v>
      </c>
      <c r="AE9" s="9" t="n">
        <v>32.5</v>
      </c>
    </row>
    <row r="10" customFormat="false" ht="12" hidden="false" customHeight="false" outlineLevel="0" collapsed="false">
      <c r="A10" s="9" t="n">
        <v>9</v>
      </c>
      <c r="C10" s="9" t="s">
        <v>36</v>
      </c>
      <c r="D10" s="9" t="n">
        <v>2.5</v>
      </c>
      <c r="E10" s="9" t="n">
        <v>37.5</v>
      </c>
      <c r="K10" s="12" t="n">
        <v>0.188495065773616</v>
      </c>
      <c r="L10" s="5" t="n">
        <f aca="false">0.95*K10</f>
        <v>0.179070312484935</v>
      </c>
      <c r="X10" s="4" t="n">
        <f aca="false">AA10/0.95</f>
        <v>63.8462516339296</v>
      </c>
      <c r="Y10" s="4" t="n">
        <f aca="false">X10/14</f>
        <v>4.56044654528068</v>
      </c>
      <c r="Z10" s="4" t="n">
        <f aca="false">AB10/0.95</f>
        <v>24.5979056542299</v>
      </c>
      <c r="AA10" s="12" t="n">
        <v>60.6539390522331</v>
      </c>
      <c r="AB10" s="12" t="n">
        <v>23.3680103715184</v>
      </c>
      <c r="AC10" s="4" t="n">
        <f aca="false">((0.00766*Y10-0.00766*23.1717-(L10/0.95))+SQRT(((0.00766*Y10-0.00766*23.1717-(L10/0.95))*(0.00766*Y10-0.00766*23.1717-(L10/0.95)))+(4*0.00766*Y10*(L10/0.95))))/(2*0.00766*(L10/0.95))</f>
        <v>13.0344167911275</v>
      </c>
      <c r="AD10" s="9" t="n">
        <v>2.5</v>
      </c>
      <c r="AE10" s="9" t="n">
        <v>37.5</v>
      </c>
    </row>
    <row r="11" customFormat="false" ht="12" hidden="false" customHeight="false" outlineLevel="0" collapsed="false">
      <c r="A11" s="9" t="n">
        <v>10</v>
      </c>
      <c r="B11" s="9" t="n">
        <v>8</v>
      </c>
      <c r="C11" s="9" t="s">
        <v>37</v>
      </c>
      <c r="D11" s="9" t="n">
        <v>7.5</v>
      </c>
      <c r="E11" s="9" t="n">
        <v>2.5</v>
      </c>
      <c r="F11" s="9" t="n">
        <v>262</v>
      </c>
      <c r="G11" s="9" t="n">
        <v>38.59</v>
      </c>
      <c r="H11" s="9" t="n">
        <v>1.758</v>
      </c>
      <c r="I11" s="9" t="n">
        <v>40.277</v>
      </c>
      <c r="J11" s="9" t="n">
        <v>39.676</v>
      </c>
      <c r="K11" s="12" t="n">
        <v>0.553406998158379</v>
      </c>
      <c r="L11" s="5" t="n">
        <f aca="false">0.95*K11</f>
        <v>0.52573664825046</v>
      </c>
      <c r="M11" s="9" t="n">
        <v>11.94</v>
      </c>
      <c r="N11" s="12" t="n">
        <v>0.60055</v>
      </c>
      <c r="O11" s="12" t="n">
        <v>1.346228</v>
      </c>
      <c r="P11" s="12" t="n">
        <v>0.600322948275862</v>
      </c>
      <c r="Q11" s="12" t="n">
        <v>0.0339604310344828</v>
      </c>
      <c r="R11" s="12" t="n">
        <f aca="false">N11-P11</f>
        <v>0.000227051724137728</v>
      </c>
      <c r="S11" s="12" t="n">
        <f aca="false">O11-Q11</f>
        <v>1.31226756896552</v>
      </c>
      <c r="T11" s="13" t="n">
        <f aca="false">(M11*(250/271.53))/1000</f>
        <v>0.010993260413214</v>
      </c>
      <c r="U11" s="13" t="n">
        <f aca="false">T11*R11</f>
        <v>2.49603873071527E-006</v>
      </c>
      <c r="V11" s="13" t="n">
        <f aca="false">T11*S11</f>
        <v>0.0144260991174532</v>
      </c>
      <c r="W11" s="13" t="n">
        <f aca="false">(H11*(1-K11))/1000</f>
        <v>0.000785110497237569</v>
      </c>
      <c r="X11" s="4" t="n">
        <f aca="false">AA11/0.95</f>
        <v>0.00317921966334375</v>
      </c>
      <c r="Y11" s="4" t="n">
        <f aca="false">X11/14</f>
        <v>0.000227087118810268</v>
      </c>
      <c r="Z11" s="4" t="n">
        <f aca="false">AB11/0.95</f>
        <v>18.3746099029522</v>
      </c>
      <c r="AA11" s="12" t="n">
        <f aca="false">(U11/W11)*0.95</f>
        <v>0.00302025868017657</v>
      </c>
      <c r="AB11" s="12" t="n">
        <f aca="false">(V11/W11)*0.95</f>
        <v>17.4558794078046</v>
      </c>
      <c r="AC11" s="4" t="n">
        <f aca="false">((0.00766*Y11-0.00766*23.1717-(L11/0.95))+SQRT(((0.00766*Y11-0.00766*23.1717-(L11/0.95))*(0.00766*Y11-0.00766*23.1717-(L11/0.95)))+(4*0.00766*Y11*(L11/0.95))))/(2*0.00766*(L11/0.95))</f>
        <v>0.000310694431879248</v>
      </c>
      <c r="AD11" s="9" t="n">
        <v>7.5</v>
      </c>
      <c r="AE11" s="9" t="n">
        <v>2.5</v>
      </c>
    </row>
    <row r="12" customFormat="false" ht="12" hidden="false" customHeight="false" outlineLevel="0" collapsed="false">
      <c r="A12" s="9" t="n">
        <v>11</v>
      </c>
      <c r="B12" s="9" t="n">
        <v>9</v>
      </c>
      <c r="C12" s="9" t="s">
        <v>39</v>
      </c>
      <c r="D12" s="9" t="n">
        <v>7.5</v>
      </c>
      <c r="E12" s="9" t="n">
        <v>7.5</v>
      </c>
      <c r="F12" s="9" t="n">
        <v>414</v>
      </c>
      <c r="G12" s="9" t="n">
        <v>38.317</v>
      </c>
      <c r="H12" s="9" t="n">
        <v>4.27</v>
      </c>
      <c r="I12" s="9" t="n">
        <v>43.495</v>
      </c>
      <c r="J12" s="9" t="n">
        <v>41.772</v>
      </c>
      <c r="K12" s="12" t="n">
        <v>0.498697539797395</v>
      </c>
      <c r="L12" s="5" t="n">
        <f aca="false">0.95*K12</f>
        <v>0.473762662807525</v>
      </c>
      <c r="M12" s="9" t="n">
        <v>14.56</v>
      </c>
      <c r="N12" s="12" t="n">
        <v>0.600331</v>
      </c>
      <c r="O12" s="12" t="n">
        <v>3.335041</v>
      </c>
      <c r="P12" s="12" t="n">
        <v>0.600322948275862</v>
      </c>
      <c r="Q12" s="12" t="n">
        <v>0.0339604310344828</v>
      </c>
      <c r="R12" s="12" t="n">
        <f aca="false">N12-P12</f>
        <v>8.05172413764765E-006</v>
      </c>
      <c r="S12" s="12" t="n">
        <f aca="false">O12-Q12</f>
        <v>3.30108056896552</v>
      </c>
      <c r="T12" s="13" t="n">
        <f aca="false">(M12*(250/271.53))/1000</f>
        <v>0.0134055168857953</v>
      </c>
      <c r="U12" s="13" t="n">
        <f aca="false">T12*R12</f>
        <v>1.07937523887001E-007</v>
      </c>
      <c r="V12" s="13" t="n">
        <f aca="false">T12*S12</f>
        <v>0.044252691308638</v>
      </c>
      <c r="W12" s="13" t="n">
        <f aca="false">(H12*(1-K12))/1000</f>
        <v>0.00214056150506512</v>
      </c>
      <c r="X12" s="4" t="n">
        <f aca="false">AA12/0.95</f>
        <v>5.04248645187691E-005</v>
      </c>
      <c r="Y12" s="4" t="n">
        <f aca="false">X12/14</f>
        <v>3.60177603705493E-006</v>
      </c>
      <c r="Z12" s="4" t="n">
        <f aca="false">AB12/0.95</f>
        <v>20.6734033121331</v>
      </c>
      <c r="AA12" s="12" t="n">
        <f aca="false">(U12/W12)*0.95</f>
        <v>4.79036212928306E-005</v>
      </c>
      <c r="AB12" s="12" t="n">
        <f aca="false">(V12/W12)*0.95</f>
        <v>19.6397331465265</v>
      </c>
      <c r="AC12" s="4" t="n">
        <f aca="false">((0.00766*Y12-0.00766*23.1717-(L12/0.95))+SQRT(((0.00766*Y12-0.00766*23.1717-(L12/0.95))*(0.00766*Y12-0.00766*23.1717-(L12/0.95)))+(4*0.00766*Y12*(L12/0.95))))/(2*0.00766*(L12/0.95))</f>
        <v>5.32655224734146E-006</v>
      </c>
      <c r="AD12" s="9" t="n">
        <v>7.5</v>
      </c>
      <c r="AE12" s="9" t="n">
        <v>7.5</v>
      </c>
    </row>
    <row r="13" customFormat="false" ht="12" hidden="false" customHeight="false" outlineLevel="0" collapsed="false">
      <c r="A13" s="9" t="n">
        <v>12</v>
      </c>
      <c r="B13" s="9" t="n">
        <v>10</v>
      </c>
      <c r="C13" s="9" t="s">
        <v>40</v>
      </c>
      <c r="D13" s="9" t="n">
        <v>7.5</v>
      </c>
      <c r="E13" s="9" t="n">
        <v>12.5</v>
      </c>
      <c r="F13" s="9" t="n">
        <v>113</v>
      </c>
      <c r="G13" s="9" t="n">
        <v>34.833</v>
      </c>
      <c r="H13" s="9" t="n">
        <v>5.636</v>
      </c>
      <c r="I13" s="9" t="n">
        <v>43.965</v>
      </c>
      <c r="J13" s="9" t="n">
        <v>41.074</v>
      </c>
      <c r="K13" s="12" t="n">
        <v>0.463227046947605</v>
      </c>
      <c r="L13" s="5" t="n">
        <f aca="false">0.95*K13</f>
        <v>0.440065694600225</v>
      </c>
      <c r="M13" s="9" t="n">
        <v>22.47</v>
      </c>
      <c r="N13" s="12" t="n">
        <v>11.59585</v>
      </c>
      <c r="O13" s="12" t="n">
        <v>4.860085</v>
      </c>
      <c r="P13" s="12" t="n">
        <v>0.600322948275862</v>
      </c>
      <c r="Q13" s="12" t="n">
        <v>0.0339604310344828</v>
      </c>
      <c r="R13" s="12" t="n">
        <f aca="false">N13-P13</f>
        <v>10.9955270517241</v>
      </c>
      <c r="S13" s="12" t="n">
        <f aca="false">O13-Q13</f>
        <v>4.82612456896552</v>
      </c>
      <c r="T13" s="13" t="n">
        <f aca="false">(M13*(250/271.53))/1000</f>
        <v>0.0206883217324053</v>
      </c>
      <c r="U13" s="13" t="n">
        <f aca="false">T13*R13</f>
        <v>0.227479001263434</v>
      </c>
      <c r="V13" s="13" t="n">
        <f aca="false">T13*S13</f>
        <v>0.0998444178034243</v>
      </c>
      <c r="W13" s="13" t="n">
        <f aca="false">(H13*(1-K13))/1000</f>
        <v>0.0030252523634033</v>
      </c>
      <c r="X13" s="4" t="n">
        <f aca="false">AA13/0.95</f>
        <v>75.1933967609661</v>
      </c>
      <c r="Y13" s="4" t="n">
        <f aca="false">X13/14</f>
        <v>5.37095691149758</v>
      </c>
      <c r="Z13" s="4" t="n">
        <f aca="false">AB13/0.95</f>
        <v>33.003665747443</v>
      </c>
      <c r="AA13" s="12" t="n">
        <f aca="false">(U13/W13)*0.95</f>
        <v>71.4337269229178</v>
      </c>
      <c r="AB13" s="12" t="n">
        <f aca="false">(V13/W13)*0.95</f>
        <v>31.3534824600708</v>
      </c>
      <c r="AC13" s="4" t="n">
        <f aca="false">((0.00766*Y13-0.00766*23.1717-(L13/0.95))+SQRT(((0.00766*Y13-0.00766*23.1717-(L13/0.95))*(0.00766*Y13-0.00766*23.1717-(L13/0.95)))+(4*0.00766*Y13*(L13/0.95))))/(2*0.00766*(L13/0.95))</f>
        <v>8.52750693271622</v>
      </c>
      <c r="AD13" s="9" t="n">
        <v>7.5</v>
      </c>
      <c r="AE13" s="9" t="n">
        <v>12.5</v>
      </c>
    </row>
    <row r="14" customFormat="false" ht="12" hidden="false" customHeight="false" outlineLevel="0" collapsed="false">
      <c r="A14" s="9" t="n">
        <v>13</v>
      </c>
      <c r="B14" s="9" t="n">
        <v>11</v>
      </c>
      <c r="C14" s="9" t="s">
        <v>41</v>
      </c>
      <c r="D14" s="9" t="n">
        <v>7.5</v>
      </c>
      <c r="E14" s="9" t="n">
        <v>17.5</v>
      </c>
      <c r="F14" s="9" t="n">
        <v>492</v>
      </c>
      <c r="G14" s="9" t="n">
        <v>38.687</v>
      </c>
      <c r="H14" s="9" t="n">
        <v>8.574</v>
      </c>
      <c r="I14" s="9" t="n">
        <v>49.522</v>
      </c>
      <c r="J14" s="9" t="n">
        <v>46.276</v>
      </c>
      <c r="K14" s="12" t="n">
        <v>0.427724337857424</v>
      </c>
      <c r="L14" s="5" t="n">
        <f aca="false">0.95*K14</f>
        <v>0.406338120964553</v>
      </c>
      <c r="M14" s="9" t="n">
        <v>26.76</v>
      </c>
      <c r="N14" s="12" t="n">
        <v>24.275328</v>
      </c>
      <c r="O14" s="12" t="n">
        <v>6.850816</v>
      </c>
      <c r="P14" s="12" t="n">
        <v>0.600322948275862</v>
      </c>
      <c r="Q14" s="12" t="n">
        <v>0.0339604310344828</v>
      </c>
      <c r="R14" s="12" t="n">
        <f aca="false">N14-P14</f>
        <v>23.6750050517241</v>
      </c>
      <c r="S14" s="12" t="n">
        <f aca="false">O14-Q14</f>
        <v>6.81685556896552</v>
      </c>
      <c r="T14" s="13" t="n">
        <f aca="false">(M14*(250/271.53))/1000</f>
        <v>0.0246381615291128</v>
      </c>
      <c r="U14" s="13" t="n">
        <f aca="false">T14*R14</f>
        <v>0.583308598666941</v>
      </c>
      <c r="V14" s="13" t="n">
        <f aca="false">T14*S14</f>
        <v>0.167954788628805</v>
      </c>
      <c r="W14" s="13" t="n">
        <f aca="false">(H14*(1-K14))/1000</f>
        <v>0.00490669152721045</v>
      </c>
      <c r="X14" s="4" t="n">
        <f aca="false">AA14/0.95</f>
        <v>118.880226203778</v>
      </c>
      <c r="Y14" s="4" t="n">
        <f aca="false">X14/14</f>
        <v>8.49144472884132</v>
      </c>
      <c r="Z14" s="4" t="n">
        <f aca="false">AB14/0.95</f>
        <v>34.2297427293724</v>
      </c>
      <c r="AA14" s="12" t="n">
        <f aca="false">(U14/W14)*0.95</f>
        <v>112.93621489359</v>
      </c>
      <c r="AB14" s="12" t="n">
        <f aca="false">(V14/W14)*0.95</f>
        <v>32.5182555929037</v>
      </c>
      <c r="AC14" s="4" t="n">
        <f aca="false">((0.00766*Y14-0.00766*23.1717-(L14/0.95))+SQRT(((0.00766*Y14-0.00766*23.1717-(L14/0.95))*(0.00766*Y14-0.00766*23.1717-(L14/0.95)))+(4*0.00766*Y14*(L14/0.95))))/(2*0.00766*(L14/0.95))</f>
        <v>14.4528363426393</v>
      </c>
      <c r="AD14" s="9" t="n">
        <v>7.5</v>
      </c>
      <c r="AE14" s="9" t="n">
        <v>17.5</v>
      </c>
    </row>
    <row r="15" customFormat="false" ht="12" hidden="false" customHeight="false" outlineLevel="0" collapsed="false">
      <c r="A15" s="9" t="n">
        <v>14</v>
      </c>
      <c r="B15" s="9" t="n">
        <v>12</v>
      </c>
      <c r="C15" s="9" t="s">
        <v>119</v>
      </c>
      <c r="D15" s="9" t="n">
        <v>7.5</v>
      </c>
      <c r="E15" s="9" t="n">
        <v>21.3</v>
      </c>
      <c r="F15" s="9" t="n">
        <v>281</v>
      </c>
      <c r="G15" s="9" t="n">
        <v>38.447</v>
      </c>
      <c r="H15" s="9" t="n">
        <v>8</v>
      </c>
      <c r="I15" s="9" t="n">
        <v>53.616</v>
      </c>
      <c r="J15" s="9" t="n">
        <v>49.477</v>
      </c>
      <c r="K15" s="12" t="n">
        <v>0.375249320036265</v>
      </c>
      <c r="L15" s="5" t="n">
        <f aca="false">0.95*K15</f>
        <v>0.356486854034452</v>
      </c>
      <c r="M15" s="9" t="n">
        <v>26.9</v>
      </c>
      <c r="N15" s="12" t="n">
        <v>19.548964</v>
      </c>
      <c r="O15" s="12" t="n">
        <v>5.978825</v>
      </c>
      <c r="P15" s="12" t="n">
        <v>0.600322948275862</v>
      </c>
      <c r="Q15" s="12" t="n">
        <v>0.0339604310344828</v>
      </c>
      <c r="R15" s="12" t="n">
        <f aca="false">N15-P15</f>
        <v>18.9486410517241</v>
      </c>
      <c r="S15" s="12" t="n">
        <f aca="false">O15-Q15</f>
        <v>5.94486456896552</v>
      </c>
      <c r="T15" s="13" t="n">
        <f aca="false">(M15*(250/271.53))/1000</f>
        <v>0.0247670607299378</v>
      </c>
      <c r="U15" s="13" t="n">
        <f aca="false">T15*R15</f>
        <v>0.469302143677843</v>
      </c>
      <c r="V15" s="13" t="n">
        <f aca="false">T15*S15</f>
        <v>0.147236821810824</v>
      </c>
      <c r="W15" s="13" t="n">
        <f aca="false">(H15*(1-K15))/1000</f>
        <v>0.00499800543970988</v>
      </c>
      <c r="X15" s="4" t="n">
        <f aca="false">AA15/0.95</f>
        <v>93.8978857344111</v>
      </c>
      <c r="Y15" s="4" t="n">
        <f aca="false">X15/14</f>
        <v>6.70699183817222</v>
      </c>
      <c r="Z15" s="4" t="n">
        <f aca="false">AB15/0.95</f>
        <v>29.4591159587395</v>
      </c>
      <c r="AA15" s="12" t="n">
        <f aca="false">(U15/W15)*0.95</f>
        <v>89.2029914476906</v>
      </c>
      <c r="AB15" s="12" t="n">
        <f aca="false">(V15/W15)*0.95</f>
        <v>27.9861601608025</v>
      </c>
      <c r="AC15" s="4" t="n">
        <f aca="false">((0.00766*Y15-0.00766*23.1717-(L15/0.95))+SQRT(((0.00766*Y15-0.00766*23.1717-(L15/0.95))*(0.00766*Y15-0.00766*23.1717-(L15/0.95)))+(4*0.00766*Y15*(L15/0.95))))/(2*0.00766*(L15/0.95))</f>
        <v>12.4838672797401</v>
      </c>
      <c r="AD15" s="9" t="n">
        <v>7.5</v>
      </c>
      <c r="AE15" s="9" t="n">
        <v>21.3</v>
      </c>
    </row>
    <row r="16" customFormat="false" ht="12" hidden="false" customHeight="false" outlineLevel="0" collapsed="false">
      <c r="A16" s="9" t="n">
        <v>15</v>
      </c>
      <c r="B16" s="9" t="n">
        <v>13</v>
      </c>
      <c r="C16" s="9" t="s">
        <v>42</v>
      </c>
      <c r="D16" s="9" t="n">
        <v>7.5</v>
      </c>
      <c r="E16" s="9" t="n">
        <v>22.5</v>
      </c>
      <c r="F16" s="9" t="n">
        <v>433</v>
      </c>
      <c r="G16" s="9" t="n">
        <v>39.137</v>
      </c>
      <c r="H16" s="9" t="n">
        <v>4.216</v>
      </c>
      <c r="I16" s="9" t="n">
        <v>55.402</v>
      </c>
      <c r="J16" s="9" t="n">
        <v>52.234</v>
      </c>
      <c r="K16" s="12" t="n">
        <v>0.241887455142399</v>
      </c>
      <c r="L16" s="5" t="n">
        <f aca="false">0.95*K16</f>
        <v>0.229793082385279</v>
      </c>
      <c r="M16" s="9" t="n">
        <v>29.07</v>
      </c>
      <c r="N16" s="12" t="n">
        <v>8.894892</v>
      </c>
      <c r="O16" s="12" t="n">
        <v>3.305086</v>
      </c>
      <c r="P16" s="12" t="n">
        <v>0.600322948275862</v>
      </c>
      <c r="Q16" s="12" t="n">
        <v>0.0339604310344828</v>
      </c>
      <c r="R16" s="12" t="n">
        <f aca="false">N16-P16</f>
        <v>8.29456905172414</v>
      </c>
      <c r="S16" s="12" t="n">
        <f aca="false">O16-Q16</f>
        <v>3.27112556896552</v>
      </c>
      <c r="T16" s="13" t="n">
        <f aca="false">(M16*(250/271.53))/1000</f>
        <v>0.0267649983427246</v>
      </c>
      <c r="U16" s="13" t="n">
        <f aca="false">T16*R16</f>
        <v>0.222004126923011</v>
      </c>
      <c r="V16" s="13" t="n">
        <f aca="false">T16*S16</f>
        <v>0.087551670432206</v>
      </c>
      <c r="W16" s="13" t="n">
        <f aca="false">(H16*(1-K16))/1000</f>
        <v>0.00319620248911965</v>
      </c>
      <c r="X16" s="4" t="n">
        <f aca="false">AA16/0.95</f>
        <v>69.4587178624466</v>
      </c>
      <c r="Y16" s="4" t="n">
        <f aca="false">X16/14</f>
        <v>4.96133699017476</v>
      </c>
      <c r="Z16" s="4" t="n">
        <f aca="false">AB16/0.95</f>
        <v>27.392404182853</v>
      </c>
      <c r="AA16" s="12" t="n">
        <f aca="false">(U16/W16)*0.95</f>
        <v>65.9857819693243</v>
      </c>
      <c r="AB16" s="12" t="n">
        <f aca="false">(V16/W16)*0.95</f>
        <v>26.0227839737103</v>
      </c>
      <c r="AC16" s="4" t="n">
        <f aca="false">((0.00766*Y16-0.00766*23.1717-(L16/0.95))+SQRT(((0.00766*Y16-0.00766*23.1717-(L16/0.95))*(0.00766*Y16-0.00766*23.1717-(L16/0.95)))+(4*0.00766*Y16*(L16/0.95))))/(2*0.00766*(L16/0.95))</f>
        <v>12.2767130701142</v>
      </c>
      <c r="AD16" s="9" t="n">
        <v>7.5</v>
      </c>
      <c r="AE16" s="9" t="n">
        <v>22.5</v>
      </c>
    </row>
    <row r="17" customFormat="false" ht="12" hidden="false" customHeight="false" outlineLevel="0" collapsed="false">
      <c r="A17" s="9" t="n">
        <v>16</v>
      </c>
      <c r="B17" s="9" t="n">
        <v>14</v>
      </c>
      <c r="C17" s="9" t="s">
        <v>43</v>
      </c>
      <c r="D17" s="9" t="n">
        <v>7.5</v>
      </c>
      <c r="E17" s="9" t="n">
        <v>27.5</v>
      </c>
      <c r="F17" s="9" t="n">
        <v>259</v>
      </c>
      <c r="G17" s="9" t="n">
        <v>35.471</v>
      </c>
      <c r="H17" s="9" t="n">
        <v>6.215</v>
      </c>
      <c r="I17" s="9" t="n">
        <v>45.84</v>
      </c>
      <c r="J17" s="9" t="n">
        <v>44.199</v>
      </c>
      <c r="K17" s="12" t="n">
        <v>0.188015582034831</v>
      </c>
      <c r="L17" s="5" t="n">
        <f aca="false">0.95*K17</f>
        <v>0.178614802933089</v>
      </c>
      <c r="M17" s="9" t="n">
        <v>33.06</v>
      </c>
      <c r="N17" s="12" t="n">
        <v>10.620037</v>
      </c>
      <c r="O17" s="12" t="n">
        <v>4.018882</v>
      </c>
      <c r="P17" s="12" t="n">
        <v>0.600322948275862</v>
      </c>
      <c r="Q17" s="12" t="n">
        <v>0.0339604310344828</v>
      </c>
      <c r="R17" s="12" t="n">
        <f aca="false">N17-P17</f>
        <v>10.0197140517241</v>
      </c>
      <c r="S17" s="12" t="n">
        <f aca="false">O17-Q17</f>
        <v>3.98492156896552</v>
      </c>
      <c r="T17" s="13" t="n">
        <f aca="false">(M17*(250/271.53))/1000</f>
        <v>0.0304386255662358</v>
      </c>
      <c r="U17" s="13" t="n">
        <f aca="false">T17*R17</f>
        <v>0.304986324301182</v>
      </c>
      <c r="V17" s="13" t="n">
        <f aca="false">T17*S17</f>
        <v>0.121295535548558</v>
      </c>
      <c r="W17" s="13" t="n">
        <f aca="false">(H17*(1-K17))/1000</f>
        <v>0.00504648315765353</v>
      </c>
      <c r="X17" s="4" t="n">
        <f aca="false">AA17/0.95</f>
        <v>60.4354190380361</v>
      </c>
      <c r="Y17" s="4" t="n">
        <f aca="false">X17/14</f>
        <v>4.31681564557401</v>
      </c>
      <c r="Z17" s="4" t="n">
        <f aca="false">AB17/0.95</f>
        <v>24.0356564679307</v>
      </c>
      <c r="AA17" s="12" t="n">
        <f aca="false">(U17/W17)*0.95</f>
        <v>57.4136480861343</v>
      </c>
      <c r="AB17" s="12" t="n">
        <f aca="false">(V17/W17)*0.95</f>
        <v>22.8338736445341</v>
      </c>
      <c r="AC17" s="4" t="n">
        <f aca="false">((0.00766*Y17-0.00766*23.1717-(L17/0.95))+SQRT(((0.00766*Y17-0.00766*23.1717-(L17/0.95))*(0.00766*Y17-0.00766*23.1717-(L17/0.95)))+(4*0.00766*Y17*(L17/0.95))))/(2*0.00766*(L17/0.95))</f>
        <v>12.3268182181494</v>
      </c>
      <c r="AD17" s="9" t="n">
        <v>7.5</v>
      </c>
      <c r="AE17" s="9" t="n">
        <v>27.5</v>
      </c>
    </row>
    <row r="18" customFormat="false" ht="12" hidden="false" customHeight="false" outlineLevel="0" collapsed="false">
      <c r="A18" s="9" t="n">
        <v>17</v>
      </c>
      <c r="C18" s="9" t="s">
        <v>44</v>
      </c>
      <c r="D18" s="9" t="n">
        <v>7.5</v>
      </c>
      <c r="E18" s="9" t="n">
        <v>32.5</v>
      </c>
      <c r="K18" s="12" t="n">
        <v>0.188495065773616</v>
      </c>
      <c r="L18" s="5" t="n">
        <f aca="false">0.95*K18</f>
        <v>0.179070312484935</v>
      </c>
      <c r="X18" s="4" t="n">
        <f aca="false">AA18/0.95</f>
        <v>63.8462516339296</v>
      </c>
      <c r="Y18" s="4" t="n">
        <f aca="false">X18/14</f>
        <v>4.56044654528068</v>
      </c>
      <c r="Z18" s="4" t="n">
        <f aca="false">AB18/0.95</f>
        <v>24.5979056542299</v>
      </c>
      <c r="AA18" s="12" t="n">
        <v>60.6539390522331</v>
      </c>
      <c r="AB18" s="12" t="n">
        <v>23.3680103715184</v>
      </c>
      <c r="AC18" s="4" t="n">
        <f aca="false">((0.00766*Y18-0.00766*23.1717-(L18/0.95))+SQRT(((0.00766*Y18-0.00766*23.1717-(L18/0.95))*(0.00766*Y18-0.00766*23.1717-(L18/0.95)))+(4*0.00766*Y18*(L18/0.95))))/(2*0.00766*(L18/0.95))</f>
        <v>13.0344167911275</v>
      </c>
      <c r="AD18" s="9" t="n">
        <v>7.5</v>
      </c>
      <c r="AE18" s="9" t="n">
        <v>32.5</v>
      </c>
    </row>
    <row r="19" customFormat="false" ht="12" hidden="false" customHeight="false" outlineLevel="0" collapsed="false">
      <c r="A19" s="9" t="n">
        <v>18</v>
      </c>
      <c r="C19" s="9" t="s">
        <v>45</v>
      </c>
      <c r="D19" s="9" t="n">
        <v>7.5</v>
      </c>
      <c r="E19" s="9" t="n">
        <v>37.5</v>
      </c>
      <c r="K19" s="12" t="n">
        <v>0.188495065773616</v>
      </c>
      <c r="L19" s="5" t="n">
        <f aca="false">0.95*K19</f>
        <v>0.179070312484935</v>
      </c>
      <c r="X19" s="4" t="n">
        <f aca="false">AA19/0.95</f>
        <v>63.8462516339296</v>
      </c>
      <c r="Y19" s="4" t="n">
        <f aca="false">X19/14</f>
        <v>4.56044654528068</v>
      </c>
      <c r="Z19" s="4" t="n">
        <f aca="false">AB19/0.95</f>
        <v>24.5979056542299</v>
      </c>
      <c r="AA19" s="12" t="n">
        <v>60.6539390522331</v>
      </c>
      <c r="AB19" s="12" t="n">
        <v>23.3680103715184</v>
      </c>
      <c r="AC19" s="4" t="n">
        <f aca="false">((0.00766*Y19-0.00766*23.1717-(L19/0.95))+SQRT(((0.00766*Y19-0.00766*23.1717-(L19/0.95))*(0.00766*Y19-0.00766*23.1717-(L19/0.95)))+(4*0.00766*Y19*(L19/0.95))))/(2*0.00766*(L19/0.95))</f>
        <v>13.0344167911275</v>
      </c>
      <c r="AD19" s="9" t="n">
        <v>7.5</v>
      </c>
      <c r="AE19" s="9" t="n">
        <v>37.5</v>
      </c>
    </row>
    <row r="20" customFormat="false" ht="12" hidden="false" customHeight="false" outlineLevel="0" collapsed="false">
      <c r="A20" s="9" t="n">
        <v>19</v>
      </c>
      <c r="B20" s="9" t="n">
        <v>15</v>
      </c>
      <c r="C20" s="9" t="s">
        <v>46</v>
      </c>
      <c r="D20" s="9" t="n">
        <v>12.5</v>
      </c>
      <c r="E20" s="9" t="n">
        <v>2.5</v>
      </c>
      <c r="F20" s="9" t="n">
        <v>418</v>
      </c>
      <c r="G20" s="9" t="n">
        <v>38.855</v>
      </c>
      <c r="H20" s="9" t="n">
        <v>1.721</v>
      </c>
      <c r="I20" s="9" t="n">
        <v>40.342</v>
      </c>
      <c r="J20" s="9" t="n">
        <v>39.853</v>
      </c>
      <c r="K20" s="12" t="n">
        <v>0.489979959919835</v>
      </c>
      <c r="L20" s="5" t="n">
        <f aca="false">0.95*K20</f>
        <v>0.465480961923843</v>
      </c>
      <c r="M20" s="9" t="n">
        <v>11.89</v>
      </c>
      <c r="N20" s="12" t="n">
        <v>0.60051</v>
      </c>
      <c r="O20" s="12" t="n">
        <v>1.683025</v>
      </c>
      <c r="P20" s="12" t="n">
        <v>0.600322948275862</v>
      </c>
      <c r="Q20" s="12" t="n">
        <v>0.0339604310344828</v>
      </c>
      <c r="R20" s="12" t="n">
        <f aca="false">N20-P20</f>
        <v>0.000187051724137688</v>
      </c>
      <c r="S20" s="12" t="n">
        <f aca="false">O20-Q20</f>
        <v>1.64906456896552</v>
      </c>
      <c r="T20" s="13" t="n">
        <f aca="false">(M20*(250/271.53))/1000</f>
        <v>0.010947224984348</v>
      </c>
      <c r="U20" s="13" t="n">
        <f aca="false">T20*R20</f>
        <v>2.04769730784546E-006</v>
      </c>
      <c r="V20" s="13" t="n">
        <f aca="false">T20*S20</f>
        <v>0.0180526808501823</v>
      </c>
      <c r="W20" s="13" t="n">
        <f aca="false">(H20*(1-K20))/1000</f>
        <v>0.000877744488977965</v>
      </c>
      <c r="X20" s="4" t="n">
        <f aca="false">AA20/0.95</f>
        <v>0.00233290819089024</v>
      </c>
      <c r="Y20" s="4" t="n">
        <f aca="false">X20/14</f>
        <v>0.000166636299349303</v>
      </c>
      <c r="Z20" s="4" t="n">
        <f aca="false">AB20/0.95</f>
        <v>20.5671252589722</v>
      </c>
      <c r="AA20" s="12" t="n">
        <f aca="false">(U20/W20)*0.95</f>
        <v>0.00221626278134572</v>
      </c>
      <c r="AB20" s="12" t="n">
        <f aca="false">(V20/W20)*0.95</f>
        <v>19.5387689960235</v>
      </c>
      <c r="AC20" s="4" t="n">
        <f aca="false">((0.00766*Y20-0.00766*23.1717-(L20/0.95))+SQRT(((0.00766*Y20-0.00766*23.1717-(L20/0.95))*(0.00766*Y20-0.00766*23.1717-(L20/0.95)))+(4*0.00766*Y20*(L20/0.95))))/(2*0.00766*(L20/0.95))</f>
        <v>0.000249651805200351</v>
      </c>
      <c r="AD20" s="9" t="n">
        <v>12.5</v>
      </c>
      <c r="AE20" s="9" t="n">
        <v>2.5</v>
      </c>
    </row>
    <row r="21" customFormat="false" ht="12" hidden="false" customHeight="false" outlineLevel="0" collapsed="false">
      <c r="A21" s="9" t="n">
        <v>20</v>
      </c>
      <c r="B21" s="9" t="n">
        <v>16</v>
      </c>
      <c r="C21" s="9" t="s">
        <v>47</v>
      </c>
      <c r="D21" s="9" t="n">
        <v>12.5</v>
      </c>
      <c r="E21" s="9" t="n">
        <v>7.5</v>
      </c>
      <c r="F21" s="9" t="n">
        <v>472</v>
      </c>
      <c r="G21" s="9" t="n">
        <v>38.442</v>
      </c>
      <c r="H21" s="9" t="n">
        <v>4.717</v>
      </c>
      <c r="I21" s="9" t="n">
        <v>43.325</v>
      </c>
      <c r="J21" s="9" t="n">
        <v>41.714</v>
      </c>
      <c r="K21" s="12" t="n">
        <v>0.492359413202936</v>
      </c>
      <c r="L21" s="5" t="n">
        <f aca="false">0.95*K21</f>
        <v>0.467741442542789</v>
      </c>
      <c r="M21" s="9" t="n">
        <v>14.65</v>
      </c>
      <c r="N21" s="12" t="n">
        <v>1.57607</v>
      </c>
      <c r="O21" s="12" t="n">
        <v>3.627064</v>
      </c>
      <c r="P21" s="12" t="n">
        <v>0.600322948275862</v>
      </c>
      <c r="Q21" s="12" t="n">
        <v>0.0339604310344828</v>
      </c>
      <c r="R21" s="12" t="n">
        <f aca="false">N21-P21</f>
        <v>0.975747051724138</v>
      </c>
      <c r="S21" s="12" t="n">
        <f aca="false">O21-Q21</f>
        <v>3.59310356896552</v>
      </c>
      <c r="T21" s="13" t="n">
        <f aca="false">(M21*(250/271.53))/1000</f>
        <v>0.0134883806577542</v>
      </c>
      <c r="U21" s="13" t="n">
        <f aca="false">T21*R21</f>
        <v>0.0131612476593366</v>
      </c>
      <c r="V21" s="13" t="n">
        <f aca="false">T21*S21</f>
        <v>0.0484651486809421</v>
      </c>
      <c r="W21" s="13" t="n">
        <f aca="false">(H21*(1-K21))/1000</f>
        <v>0.00239454064792175</v>
      </c>
      <c r="X21" s="4" t="n">
        <f aca="false">AA21/0.95</f>
        <v>5.49635591726511</v>
      </c>
      <c r="Y21" s="4" t="n">
        <f aca="false">X21/14</f>
        <v>0.392596851233222</v>
      </c>
      <c r="Z21" s="4" t="n">
        <f aca="false">AB21/0.95</f>
        <v>20.2398521499334</v>
      </c>
      <c r="AA21" s="12" t="n">
        <f aca="false">(U21/W21)*0.95</f>
        <v>5.22153812140186</v>
      </c>
      <c r="AB21" s="12" t="n">
        <f aca="false">(V21/W21)*0.95</f>
        <v>19.2278595424368</v>
      </c>
      <c r="AC21" s="4" t="n">
        <f aca="false">((0.00766*Y21-0.00766*23.1717-(L21/0.95))+SQRT(((0.00766*Y21-0.00766*23.1717-(L21/0.95))*(0.00766*Y21-0.00766*23.1717-(L21/0.95)))+(4*0.00766*Y21*(L21/0.95))))/(2*0.00766*(L21/0.95))</f>
        <v>0.586788354741038</v>
      </c>
      <c r="AD21" s="9" t="n">
        <v>12.5</v>
      </c>
      <c r="AE21" s="9" t="n">
        <v>7.5</v>
      </c>
    </row>
    <row r="22" customFormat="false" ht="12" hidden="false" customHeight="false" outlineLevel="0" collapsed="false">
      <c r="A22" s="9" t="n">
        <v>21</v>
      </c>
      <c r="B22" s="9" t="n">
        <v>17</v>
      </c>
      <c r="C22" s="9" t="s">
        <v>48</v>
      </c>
      <c r="D22" s="9" t="n">
        <v>12.5</v>
      </c>
      <c r="E22" s="9" t="n">
        <v>12.5</v>
      </c>
      <c r="F22" s="9" t="n">
        <v>255</v>
      </c>
      <c r="G22" s="9" t="n">
        <v>38.514</v>
      </c>
      <c r="H22" s="9" t="n">
        <v>5.82</v>
      </c>
      <c r="I22" s="9" t="n">
        <v>48.032</v>
      </c>
      <c r="J22" s="9" t="n">
        <v>45.002</v>
      </c>
      <c r="K22" s="12" t="n">
        <v>0.467016029593094</v>
      </c>
      <c r="L22" s="5" t="n">
        <f aca="false">0.95*K22</f>
        <v>0.443665228113439</v>
      </c>
      <c r="M22" s="9" t="n">
        <v>22.46</v>
      </c>
      <c r="N22" s="12" t="n">
        <v>13.66445</v>
      </c>
      <c r="O22" s="12" t="n">
        <v>5.204277</v>
      </c>
      <c r="P22" s="12" t="n">
        <v>0.600322948275862</v>
      </c>
      <c r="Q22" s="12" t="n">
        <v>0.0339604310344828</v>
      </c>
      <c r="R22" s="12" t="n">
        <f aca="false">N22-P22</f>
        <v>13.0641270517241</v>
      </c>
      <c r="S22" s="12" t="n">
        <f aca="false">O22-Q22</f>
        <v>5.17031656896552</v>
      </c>
      <c r="T22" s="13" t="n">
        <f aca="false">(M22*(250/271.53))/1000</f>
        <v>0.0206791146466321</v>
      </c>
      <c r="U22" s="13" t="n">
        <f aca="false">T22*R22</f>
        <v>0.270154581060771</v>
      </c>
      <c r="V22" s="13" t="n">
        <f aca="false">T22*S22</f>
        <v>0.106917569089019</v>
      </c>
      <c r="W22" s="13" t="n">
        <f aca="false">(H22*(1-K22))/1000</f>
        <v>0.00310196670776819</v>
      </c>
      <c r="X22" s="4" t="n">
        <f aca="false">AA22/0.95</f>
        <v>87.0913863724675</v>
      </c>
      <c r="Y22" s="4" t="n">
        <f aca="false">X22/14</f>
        <v>6.22081331231911</v>
      </c>
      <c r="Z22" s="4" t="n">
        <f aca="false">AB22/0.95</f>
        <v>34.4676713716068</v>
      </c>
      <c r="AA22" s="12" t="n">
        <f aca="false">(U22/W22)*0.95</f>
        <v>82.7368170538441</v>
      </c>
      <c r="AB22" s="12" t="n">
        <f aca="false">(V22/W22)*0.95</f>
        <v>32.7442878030265</v>
      </c>
      <c r="AC22" s="4" t="n">
        <f aca="false">((0.00766*Y22-0.00766*23.1717-(L22/0.95))+SQRT(((0.00766*Y22-0.00766*23.1717-(L22/0.95))*(0.00766*Y22-0.00766*23.1717-(L22/0.95)))+(4*0.00766*Y22*(L22/0.95))))/(2*0.00766*(L22/0.95))</f>
        <v>9.8419996518386</v>
      </c>
      <c r="AD22" s="9" t="n">
        <v>12.5</v>
      </c>
      <c r="AE22" s="9" t="n">
        <v>12.5</v>
      </c>
    </row>
    <row r="23" customFormat="false" ht="12" hidden="false" customHeight="false" outlineLevel="0" collapsed="false">
      <c r="A23" s="9" t="n">
        <v>22</v>
      </c>
      <c r="B23" s="9" t="n">
        <v>18</v>
      </c>
      <c r="C23" s="9" t="s">
        <v>49</v>
      </c>
      <c r="D23" s="9" t="n">
        <v>12.5</v>
      </c>
      <c r="E23" s="9" t="n">
        <v>17.5</v>
      </c>
      <c r="F23" s="9" t="n">
        <v>373</v>
      </c>
      <c r="G23" s="9" t="n">
        <v>38.48</v>
      </c>
      <c r="H23" s="9" t="n">
        <v>5.114</v>
      </c>
      <c r="I23" s="9" t="n">
        <v>53.794</v>
      </c>
      <c r="J23" s="9" t="n">
        <v>49.182</v>
      </c>
      <c r="K23" s="12" t="n">
        <v>0.43094748645113</v>
      </c>
      <c r="L23" s="5" t="n">
        <f aca="false">0.95*K23</f>
        <v>0.409400112128573</v>
      </c>
      <c r="M23" s="9" t="n">
        <v>26.76</v>
      </c>
      <c r="N23" s="12" t="n">
        <v>16.619881</v>
      </c>
      <c r="O23" s="12" t="n">
        <v>4.478073</v>
      </c>
      <c r="P23" s="12" t="n">
        <v>0.600322948275862</v>
      </c>
      <c r="Q23" s="12" t="n">
        <v>0.0339604310344828</v>
      </c>
      <c r="R23" s="12" t="n">
        <f aca="false">N23-P23</f>
        <v>16.0195580517241</v>
      </c>
      <c r="S23" s="12" t="n">
        <f aca="false">O23-Q23</f>
        <v>4.44411256896552</v>
      </c>
      <c r="T23" s="13" t="n">
        <f aca="false">(M23*(250/271.53))/1000</f>
        <v>0.0246381615291128</v>
      </c>
      <c r="U23" s="13" t="n">
        <f aca="false">T23*R23</f>
        <v>0.394692458903379</v>
      </c>
      <c r="V23" s="13" t="n">
        <f aca="false">T23*S23</f>
        <v>0.109494763327733</v>
      </c>
      <c r="W23" s="13" t="n">
        <f aca="false">(H23*(1-K23))/1000</f>
        <v>0.00291013455428892</v>
      </c>
      <c r="X23" s="4" t="n">
        <f aca="false">AA23/0.95</f>
        <v>135.626876194328</v>
      </c>
      <c r="Y23" s="4" t="n">
        <f aca="false">X23/14</f>
        <v>9.68763401388056</v>
      </c>
      <c r="Z23" s="4" t="n">
        <f aca="false">AB23/0.95</f>
        <v>37.6253266936956</v>
      </c>
      <c r="AA23" s="12" t="n">
        <f aca="false">(U23/W23)*0.95</f>
        <v>128.845532384611</v>
      </c>
      <c r="AB23" s="12" t="n">
        <f aca="false">(V23/W23)*0.95</f>
        <v>35.7440603590108</v>
      </c>
      <c r="AC23" s="4" t="n">
        <f aca="false">((0.00766*Y23-0.00766*23.1717-(L23/0.95))+SQRT(((0.00766*Y23-0.00766*23.1717-(L23/0.95))*(0.00766*Y23-0.00766*23.1717-(L23/0.95)))+(4*0.00766*Y23*(L23/0.95))))/(2*0.00766*(L23/0.95))</f>
        <v>16.4596235024718</v>
      </c>
      <c r="AD23" s="9" t="n">
        <v>12.5</v>
      </c>
      <c r="AE23" s="9" t="n">
        <v>17.5</v>
      </c>
    </row>
    <row r="24" customFormat="false" ht="12" hidden="false" customHeight="false" outlineLevel="0" collapsed="false">
      <c r="A24" s="9" t="n">
        <v>23</v>
      </c>
      <c r="B24" s="9" t="n">
        <v>19</v>
      </c>
      <c r="C24" s="9" t="s">
        <v>120</v>
      </c>
      <c r="D24" s="9" t="n">
        <v>12.5</v>
      </c>
      <c r="E24" s="9" t="n">
        <v>21.5</v>
      </c>
      <c r="F24" s="9" t="n">
        <v>498</v>
      </c>
      <c r="G24" s="9" t="n">
        <v>38.272</v>
      </c>
      <c r="H24" s="9" t="n">
        <v>5.775</v>
      </c>
      <c r="I24" s="9" t="n">
        <v>56.15</v>
      </c>
      <c r="J24" s="9" t="n">
        <v>51.262</v>
      </c>
      <c r="K24" s="12" t="n">
        <v>0.376289453425712</v>
      </c>
      <c r="L24" s="5" t="n">
        <f aca="false">0.95*K24</f>
        <v>0.357474980754426</v>
      </c>
      <c r="M24" s="9" t="n">
        <v>26.75</v>
      </c>
      <c r="N24" s="12" t="n">
        <v>17.635183</v>
      </c>
      <c r="O24" s="12" t="n">
        <v>5.538383</v>
      </c>
      <c r="P24" s="12" t="n">
        <v>0.600322948275862</v>
      </c>
      <c r="Q24" s="12" t="n">
        <v>0.0339604310344828</v>
      </c>
      <c r="R24" s="12" t="n">
        <f aca="false">N24-P24</f>
        <v>17.0348600517241</v>
      </c>
      <c r="S24" s="12" t="n">
        <f aca="false">O24-Q24</f>
        <v>5.50442256896552</v>
      </c>
      <c r="T24" s="13" t="n">
        <f aca="false">(M24*(250/271.53))/1000</f>
        <v>0.0246289544433396</v>
      </c>
      <c r="U24" s="13" t="n">
        <f aca="false">T24*R24</f>
        <v>0.419550792162579</v>
      </c>
      <c r="V24" s="13" t="n">
        <f aca="false">T24*S24</f>
        <v>0.135568172687942</v>
      </c>
      <c r="W24" s="13" t="n">
        <f aca="false">(H24*(1-K24))/1000</f>
        <v>0.00360192840646651</v>
      </c>
      <c r="X24" s="4" t="n">
        <f aca="false">AA24/0.95</f>
        <v>116.479492321214</v>
      </c>
      <c r="Y24" s="4" t="n">
        <f aca="false">X24/14</f>
        <v>8.31996373722958</v>
      </c>
      <c r="Z24" s="4" t="n">
        <f aca="false">AB24/0.95</f>
        <v>37.6376644367938</v>
      </c>
      <c r="AA24" s="12" t="n">
        <f aca="false">(U24/W24)*0.95</f>
        <v>110.655517705153</v>
      </c>
      <c r="AB24" s="12" t="n">
        <f aca="false">(V24/W24)*0.95</f>
        <v>35.7557812149541</v>
      </c>
      <c r="AC24" s="4" t="n">
        <f aca="false">((0.00766*Y24-0.00766*23.1717-(L24/0.95))+SQRT(((0.00766*Y24-0.00766*23.1717-(L24/0.95))*(0.00766*Y24-0.00766*23.1717-(L24/0.95)))+(4*0.00766*Y24*(L24/0.95))))/(2*0.00766*(L24/0.95))</f>
        <v>15.5545917162868</v>
      </c>
      <c r="AD24" s="9" t="n">
        <v>12.5</v>
      </c>
      <c r="AE24" s="9" t="n">
        <v>21.5</v>
      </c>
    </row>
    <row r="25" customFormat="false" ht="12" hidden="false" customHeight="false" outlineLevel="0" collapsed="false">
      <c r="A25" s="9" t="n">
        <v>24</v>
      </c>
      <c r="B25" s="9" t="n">
        <v>20</v>
      </c>
      <c r="C25" s="9" t="s">
        <v>50</v>
      </c>
      <c r="D25" s="9" t="n">
        <v>12.5</v>
      </c>
      <c r="E25" s="9" t="n">
        <v>22.5</v>
      </c>
      <c r="F25" s="9" t="n">
        <v>240</v>
      </c>
      <c r="G25" s="9" t="n">
        <v>38.143</v>
      </c>
      <c r="H25" s="9" t="n">
        <v>4.585</v>
      </c>
      <c r="I25" s="9" t="n">
        <v>48.691</v>
      </c>
      <c r="J25" s="9" t="n">
        <v>46.539</v>
      </c>
      <c r="K25" s="12" t="n">
        <v>0.256312529776084</v>
      </c>
      <c r="L25" s="5" t="n">
        <f aca="false">0.95*K25</f>
        <v>0.24349690328728</v>
      </c>
      <c r="M25" s="9" t="n">
        <v>29.11</v>
      </c>
      <c r="N25" s="12" t="n">
        <v>9.751997</v>
      </c>
      <c r="O25" s="12" t="n">
        <v>3.544845</v>
      </c>
      <c r="P25" s="12" t="n">
        <v>0.600322948275862</v>
      </c>
      <c r="Q25" s="12" t="n">
        <v>0.0339604310344828</v>
      </c>
      <c r="R25" s="12" t="n">
        <f aca="false">N25-P25</f>
        <v>9.15167405172414</v>
      </c>
      <c r="S25" s="12" t="n">
        <f aca="false">O25-Q25</f>
        <v>3.51088456896552</v>
      </c>
      <c r="T25" s="13" t="n">
        <f aca="false">(M25*(250/271.53))/1000</f>
        <v>0.0268018266858174</v>
      </c>
      <c r="U25" s="13" t="n">
        <f aca="false">T25*R25</f>
        <v>0.245281581819403</v>
      </c>
      <c r="V25" s="13" t="n">
        <f aca="false">T25*S25</f>
        <v>0.0940981197313246</v>
      </c>
      <c r="W25" s="13" t="n">
        <f aca="false">(H25*(1-K25))/1000</f>
        <v>0.00340980705097665</v>
      </c>
      <c r="X25" s="4" t="n">
        <f aca="false">AA25/0.95</f>
        <v>71.9341529161153</v>
      </c>
      <c r="Y25" s="4" t="n">
        <f aca="false">X25/14</f>
        <v>5.13815377972252</v>
      </c>
      <c r="Z25" s="4" t="n">
        <f aca="false">AB25/0.95</f>
        <v>27.5963180099509</v>
      </c>
      <c r="AA25" s="12" t="n">
        <f aca="false">(U25/W25)*0.95</f>
        <v>68.3374452703095</v>
      </c>
      <c r="AB25" s="12" t="n">
        <f aca="false">(V25/W25)*0.95</f>
        <v>26.2165021094533</v>
      </c>
      <c r="AC25" s="4" t="n">
        <f aca="false">((0.00766*Y25-0.00766*23.1717-(L25/0.95))+SQRT(((0.00766*Y25-0.00766*23.1717-(L25/0.95))*(0.00766*Y25-0.00766*23.1717-(L25/0.95)))+(4*0.00766*Y25*(L25/0.95))))/(2*0.00766*(L25/0.95))</f>
        <v>12.2760316353275</v>
      </c>
      <c r="AD25" s="9" t="n">
        <v>12.5</v>
      </c>
      <c r="AE25" s="9" t="n">
        <v>22.5</v>
      </c>
    </row>
    <row r="26" customFormat="false" ht="12" hidden="false" customHeight="false" outlineLevel="0" collapsed="false">
      <c r="A26" s="9" t="n">
        <v>25</v>
      </c>
      <c r="B26" s="9" t="n">
        <v>21</v>
      </c>
      <c r="C26" s="9" t="s">
        <v>51</v>
      </c>
      <c r="D26" s="9" t="n">
        <v>12.5</v>
      </c>
      <c r="E26" s="9" t="n">
        <v>27.5</v>
      </c>
      <c r="F26" s="9" t="n">
        <v>273</v>
      </c>
      <c r="G26" s="9" t="n">
        <v>38.589</v>
      </c>
      <c r="H26" s="9" t="n">
        <v>7.333</v>
      </c>
      <c r="I26" s="9" t="n">
        <v>49.583</v>
      </c>
      <c r="J26" s="9" t="n">
        <v>47.843</v>
      </c>
      <c r="K26" s="12" t="n">
        <v>0.188026799221957</v>
      </c>
      <c r="L26" s="5" t="n">
        <f aca="false">0.95*K26</f>
        <v>0.17862545926086</v>
      </c>
      <c r="M26" s="9" t="n">
        <v>33.02</v>
      </c>
      <c r="N26" s="12" t="n">
        <v>8.121883</v>
      </c>
      <c r="O26" s="12" t="n">
        <v>2.880478</v>
      </c>
      <c r="P26" s="12" t="n">
        <v>0.600322948275862</v>
      </c>
      <c r="Q26" s="12" t="n">
        <v>0.0339604310344828</v>
      </c>
      <c r="R26" s="12" t="n">
        <f aca="false">N26-P26</f>
        <v>7.52156005172414</v>
      </c>
      <c r="S26" s="12" t="n">
        <f aca="false">O26-Q26</f>
        <v>2.84651756896552</v>
      </c>
      <c r="T26" s="13" t="n">
        <f aca="false">(M26*(250/271.53))/1000</f>
        <v>0.0304017972231429</v>
      </c>
      <c r="U26" s="13" t="n">
        <f aca="false">T26*R26</f>
        <v>0.22866894349421</v>
      </c>
      <c r="V26" s="13" t="n">
        <f aca="false">T26*S26</f>
        <v>0.0865392499238035</v>
      </c>
      <c r="W26" s="13" t="n">
        <f aca="false">(H26*(1-K26))/1000</f>
        <v>0.00595419948130539</v>
      </c>
      <c r="X26" s="4" t="n">
        <f aca="false">AA26/0.95</f>
        <v>63.8462516339296</v>
      </c>
      <c r="Y26" s="4" t="n">
        <f aca="false">X26/14</f>
        <v>4.56044654528068</v>
      </c>
      <c r="Z26" s="4" t="n">
        <f aca="false">AB26/0.95</f>
        <v>24.5979056542299</v>
      </c>
      <c r="AA26" s="8" t="n">
        <v>60.6539390522331</v>
      </c>
      <c r="AB26" s="8" t="n">
        <v>23.3680103715184</v>
      </c>
      <c r="AC26" s="4" t="n">
        <f aca="false">((0.00766*Y26-0.00766*23.1717-(L26/0.95))+SQRT(((0.00766*Y26-0.00766*23.1717-(L26/0.95))*(0.00766*Y26-0.00766*23.1717-(L26/0.95)))+(4*0.00766*Y26*(L26/0.95))))/(2*0.00766*(L26/0.95))</f>
        <v>13.0526505806751</v>
      </c>
      <c r="AD26" s="9" t="n">
        <v>12.5</v>
      </c>
      <c r="AE26" s="9" t="n">
        <v>27.5</v>
      </c>
    </row>
    <row r="27" customFormat="false" ht="12" hidden="false" customHeight="false" outlineLevel="0" collapsed="false">
      <c r="A27" s="9" t="n">
        <v>26</v>
      </c>
      <c r="C27" s="9" t="s">
        <v>52</v>
      </c>
      <c r="D27" s="9" t="n">
        <v>12.5</v>
      </c>
      <c r="E27" s="9" t="n">
        <v>32.5</v>
      </c>
      <c r="K27" s="12" t="n">
        <v>0.188495065773616</v>
      </c>
      <c r="L27" s="5" t="n">
        <f aca="false">0.95*K27</f>
        <v>0.179070312484935</v>
      </c>
      <c r="X27" s="4" t="n">
        <f aca="false">AA27/0.95</f>
        <v>63.8462516339296</v>
      </c>
      <c r="Y27" s="4" t="n">
        <f aca="false">X27/14</f>
        <v>4.56044654528068</v>
      </c>
      <c r="Z27" s="4" t="n">
        <f aca="false">AB27/0.95</f>
        <v>24.5979056542299</v>
      </c>
      <c r="AA27" s="12" t="n">
        <v>60.6539390522331</v>
      </c>
      <c r="AB27" s="12" t="n">
        <v>23.3680103715184</v>
      </c>
      <c r="AC27" s="4" t="n">
        <f aca="false">((0.00766*Y27-0.00766*23.1717-(L27/0.95))+SQRT(((0.00766*Y27-0.00766*23.1717-(L27/0.95))*(0.00766*Y27-0.00766*23.1717-(L27/0.95)))+(4*0.00766*Y27*(L27/0.95))))/(2*0.00766*(L27/0.95))</f>
        <v>13.0344167911275</v>
      </c>
      <c r="AD27" s="9" t="n">
        <v>12.5</v>
      </c>
      <c r="AE27" s="9" t="n">
        <v>32.5</v>
      </c>
    </row>
    <row r="28" customFormat="false" ht="12" hidden="false" customHeight="false" outlineLevel="0" collapsed="false">
      <c r="A28" s="9" t="n">
        <v>27</v>
      </c>
      <c r="C28" s="9" t="s">
        <v>53</v>
      </c>
      <c r="D28" s="9" t="n">
        <v>12.5</v>
      </c>
      <c r="E28" s="9" t="n">
        <v>37.5</v>
      </c>
      <c r="K28" s="12" t="n">
        <v>0.188495065773616</v>
      </c>
      <c r="L28" s="5" t="n">
        <f aca="false">0.95*K28</f>
        <v>0.179070312484935</v>
      </c>
      <c r="X28" s="4" t="n">
        <f aca="false">AA28/0.95</f>
        <v>63.8462516339296</v>
      </c>
      <c r="Y28" s="4" t="n">
        <f aca="false">X28/14</f>
        <v>4.56044654528068</v>
      </c>
      <c r="Z28" s="4" t="n">
        <f aca="false">AB28/0.95</f>
        <v>24.5979056542299</v>
      </c>
      <c r="AA28" s="12" t="n">
        <v>60.6539390522331</v>
      </c>
      <c r="AB28" s="12" t="n">
        <v>23.3680103715184</v>
      </c>
      <c r="AC28" s="4" t="n">
        <f aca="false">((0.00766*Y28-0.00766*23.1717-(L28/0.95))+SQRT(((0.00766*Y28-0.00766*23.1717-(L28/0.95))*(0.00766*Y28-0.00766*23.1717-(L28/0.95)))+(4*0.00766*Y28*(L28/0.95))))/(2*0.00766*(L28/0.95))</f>
        <v>13.0344167911275</v>
      </c>
      <c r="AD28" s="9" t="n">
        <v>12.5</v>
      </c>
      <c r="AE28" s="9" t="n">
        <v>37.5</v>
      </c>
    </row>
    <row r="29" customFormat="false" ht="12" hidden="false" customHeight="false" outlineLevel="0" collapsed="false">
      <c r="A29" s="9" t="n">
        <v>28</v>
      </c>
      <c r="B29" s="9" t="n">
        <v>22</v>
      </c>
      <c r="C29" s="9" t="s">
        <v>54</v>
      </c>
      <c r="D29" s="9" t="n">
        <v>17.5</v>
      </c>
      <c r="E29" s="9" t="n">
        <v>2.5</v>
      </c>
      <c r="F29" s="9" t="s">
        <v>38</v>
      </c>
      <c r="G29" s="9" t="n">
        <v>28.266</v>
      </c>
      <c r="H29" s="9" t="n">
        <v>1.616</v>
      </c>
      <c r="I29" s="9" t="n">
        <v>29.942</v>
      </c>
      <c r="J29" s="9" t="n">
        <v>29.408</v>
      </c>
      <c r="K29" s="12" t="n">
        <v>0.467600700525392</v>
      </c>
      <c r="L29" s="5" t="n">
        <f aca="false">0.95*K29</f>
        <v>0.444220665499122</v>
      </c>
      <c r="M29" s="9" t="n">
        <v>11.88</v>
      </c>
      <c r="N29" s="12" t="n">
        <v>1.261172</v>
      </c>
      <c r="O29" s="12" t="n">
        <v>2.430555</v>
      </c>
      <c r="P29" s="12" t="n">
        <v>0.600322948275862</v>
      </c>
      <c r="Q29" s="12" t="n">
        <v>0.0339604310344828</v>
      </c>
      <c r="R29" s="12" t="n">
        <f aca="false">N29-P29</f>
        <v>0.660849051724138</v>
      </c>
      <c r="S29" s="12" t="n">
        <f aca="false">O29-Q29</f>
        <v>2.39659456896552</v>
      </c>
      <c r="T29" s="13" t="n">
        <f aca="false">(M29*(250/271.53))/1000</f>
        <v>0.0109380178985747</v>
      </c>
      <c r="U29" s="13" t="n">
        <f aca="false">T29*R29</f>
        <v>0.00722837875601477</v>
      </c>
      <c r="V29" s="13" t="n">
        <f aca="false">T29*S29</f>
        <v>0.0262139942909719</v>
      </c>
      <c r="W29" s="13" t="n">
        <f aca="false">(H29*(1-K29))/1000</f>
        <v>0.000860357267950967</v>
      </c>
      <c r="X29" s="4" t="n">
        <f aca="false">AA29/0.95</f>
        <v>8.40160131758976</v>
      </c>
      <c r="Y29" s="4" t="n">
        <f aca="false">X29/14</f>
        <v>0.60011437982784</v>
      </c>
      <c r="Z29" s="4" t="n">
        <f aca="false">AB29/0.95</f>
        <v>30.4687311509593</v>
      </c>
      <c r="AA29" s="12" t="n">
        <f aca="false">(U29/W29)*0.95</f>
        <v>7.98152125171027</v>
      </c>
      <c r="AB29" s="12" t="n">
        <f aca="false">(V29/W29)*0.95</f>
        <v>28.9452945934113</v>
      </c>
      <c r="AC29" s="4" t="n">
        <f aca="false">((0.00766*Y29-0.00766*23.1717-(L29/0.95))+SQRT(((0.00766*Y29-0.00766*23.1717-(L29/0.95))*(0.00766*Y29-0.00766*23.1717-(L29/0.95)))+(4*0.00766*Y29*(L29/0.95))))/(2*0.00766*(L29/0.95))</f>
        <v>0.932089639624754</v>
      </c>
      <c r="AD29" s="9" t="n">
        <v>17.5</v>
      </c>
      <c r="AE29" s="9" t="n">
        <v>2.5</v>
      </c>
    </row>
    <row r="30" customFormat="false" ht="12" hidden="false" customHeight="false" outlineLevel="0" collapsed="false">
      <c r="A30" s="9" t="n">
        <v>29</v>
      </c>
      <c r="B30" s="9" t="n">
        <v>23</v>
      </c>
      <c r="C30" s="9" t="s">
        <v>55</v>
      </c>
      <c r="D30" s="9" t="n">
        <v>17.5</v>
      </c>
      <c r="E30" s="9" t="n">
        <v>7.5</v>
      </c>
      <c r="F30" s="9" t="n">
        <v>272</v>
      </c>
      <c r="G30" s="9" t="n">
        <v>37.722</v>
      </c>
      <c r="H30" s="9" t="n">
        <v>4.659</v>
      </c>
      <c r="I30" s="9" t="n">
        <v>42.507</v>
      </c>
      <c r="J30" s="9" t="n">
        <v>40.926</v>
      </c>
      <c r="K30" s="12" t="n">
        <v>0.493445692883894</v>
      </c>
      <c r="L30" s="5" t="n">
        <f aca="false">0.95*K30</f>
        <v>0.468773408239699</v>
      </c>
      <c r="M30" s="9" t="n">
        <v>14.65</v>
      </c>
      <c r="N30" s="12" t="n">
        <v>7.263035</v>
      </c>
      <c r="O30" s="12" t="n">
        <v>5.09664</v>
      </c>
      <c r="P30" s="12" t="n">
        <v>0.600322948275862</v>
      </c>
      <c r="Q30" s="12" t="n">
        <v>0.0339604310344828</v>
      </c>
      <c r="R30" s="12" t="n">
        <f aca="false">N30-P30</f>
        <v>6.66271205172414</v>
      </c>
      <c r="S30" s="12" t="n">
        <f aca="false">O30-Q30</f>
        <v>5.06267956896552</v>
      </c>
      <c r="T30" s="13" t="n">
        <f aca="false">(M30*(250/271.53))/1000</f>
        <v>0.0134883806577542</v>
      </c>
      <c r="U30" s="13" t="n">
        <f aca="false">T30*R30</f>
        <v>0.0898691963666617</v>
      </c>
      <c r="V30" s="13" t="n">
        <f aca="false">T30*S30</f>
        <v>0.0682873491744419</v>
      </c>
      <c r="W30" s="13" t="n">
        <f aca="false">(H30*(1-K30))/1000</f>
        <v>0.00236003651685394</v>
      </c>
      <c r="X30" s="4" t="n">
        <f aca="false">AA30/0.95</f>
        <v>38.0795787373928</v>
      </c>
      <c r="Y30" s="4" t="n">
        <f aca="false">X30/14</f>
        <v>2.71996990981377</v>
      </c>
      <c r="Z30" s="4" t="n">
        <f aca="false">AB30/0.95</f>
        <v>28.9348697305213</v>
      </c>
      <c r="AA30" s="12" t="n">
        <f aca="false">(U30/W30)*0.95</f>
        <v>36.1755998005231</v>
      </c>
      <c r="AB30" s="12" t="n">
        <f aca="false">(V30/W30)*0.95</f>
        <v>27.4881262439952</v>
      </c>
      <c r="AC30" s="4" t="n">
        <f aca="false">((0.00766*Y30-0.00766*23.1717-(L30/0.95))+SQRT(((0.00766*Y30-0.00766*23.1717-(L30/0.95))*(0.00766*Y30-0.00766*23.1717-(L30/0.95)))+(4*0.00766*Y30*(L30/0.95))))/(2*0.00766*(L30/0.95))</f>
        <v>4.08678100045532</v>
      </c>
      <c r="AD30" s="9" t="n">
        <v>17.5</v>
      </c>
      <c r="AE30" s="9" t="n">
        <v>7.5</v>
      </c>
    </row>
    <row r="31" customFormat="false" ht="12" hidden="false" customHeight="false" outlineLevel="0" collapsed="false">
      <c r="A31" s="9" t="n">
        <v>30</v>
      </c>
      <c r="B31" s="9" t="n">
        <v>24</v>
      </c>
      <c r="C31" s="9" t="s">
        <v>121</v>
      </c>
      <c r="D31" s="9" t="n">
        <v>17.5</v>
      </c>
      <c r="E31" s="9" t="n">
        <v>12.5</v>
      </c>
      <c r="F31" s="9" t="n">
        <v>428</v>
      </c>
      <c r="G31" s="9" t="n">
        <v>37.944</v>
      </c>
      <c r="H31" s="9" t="n">
        <v>5.372</v>
      </c>
      <c r="I31" s="9" t="n">
        <v>47.28</v>
      </c>
      <c r="J31" s="9" t="n">
        <v>44.405</v>
      </c>
      <c r="K31" s="12" t="n">
        <v>0.444977557653614</v>
      </c>
      <c r="L31" s="5" t="n">
        <f aca="false">0.95*K31</f>
        <v>0.422728679770933</v>
      </c>
      <c r="M31" s="9" t="n">
        <v>22.46</v>
      </c>
      <c r="N31" s="12" t="n">
        <v>23.416111</v>
      </c>
      <c r="O31" s="12" t="n">
        <v>6.029063</v>
      </c>
      <c r="P31" s="12" t="n">
        <v>0.600322948275862</v>
      </c>
      <c r="Q31" s="12" t="n">
        <v>0.0339604310344828</v>
      </c>
      <c r="R31" s="12" t="n">
        <f aca="false">N31-P31</f>
        <v>22.8157880517241</v>
      </c>
      <c r="S31" s="12" t="n">
        <f aca="false">O31-Q31</f>
        <v>5.99510256896552</v>
      </c>
      <c r="T31" s="13" t="n">
        <f aca="false">(M31*(250/271.53))/1000</f>
        <v>0.0206791146466321</v>
      </c>
      <c r="U31" s="13" t="n">
        <f aca="false">T31*R31</f>
        <v>0.471810296874861</v>
      </c>
      <c r="V31" s="13" t="n">
        <f aca="false">T31*S31</f>
        <v>0.123973413341956</v>
      </c>
      <c r="W31" s="13" t="n">
        <f aca="false">(H31*(1-K31))/1000</f>
        <v>0.00298158056028479</v>
      </c>
      <c r="X31" s="4" t="n">
        <f aca="false">AA31/0.95</f>
        <v>158.241673278751</v>
      </c>
      <c r="Y31" s="4" t="n">
        <f aca="false">X31/14</f>
        <v>11.302976662768</v>
      </c>
      <c r="Z31" s="4" t="n">
        <f aca="false">AB31/0.95</f>
        <v>41.579763093879</v>
      </c>
      <c r="AA31" s="12" t="n">
        <f aca="false">(U31/W31)*0.95</f>
        <v>150.329589614814</v>
      </c>
      <c r="AB31" s="12" t="n">
        <f aca="false">(V31/W31)*0.95</f>
        <v>39.500774939185</v>
      </c>
      <c r="AC31" s="4" t="n">
        <f aca="false">((0.00766*Y31-0.00766*23.1717-(L31/0.95))+SQRT(((0.00766*Y31-0.00766*23.1717-(L31/0.95))*(0.00766*Y31-0.00766*23.1717-(L31/0.95)))+(4*0.00766*Y31*(L31/0.95))))/(2*0.00766*(L31/0.95))</f>
        <v>18.8353782703543</v>
      </c>
      <c r="AD31" s="9" t="n">
        <v>17.5</v>
      </c>
      <c r="AE31" s="9" t="n">
        <v>12.5</v>
      </c>
    </row>
    <row r="32" customFormat="false" ht="12" hidden="false" customHeight="false" outlineLevel="0" collapsed="false">
      <c r="A32" s="9" t="n">
        <v>31</v>
      </c>
      <c r="B32" s="9" t="n">
        <v>25</v>
      </c>
      <c r="C32" s="9" t="s">
        <v>57</v>
      </c>
      <c r="D32" s="9" t="n">
        <v>17.5</v>
      </c>
      <c r="E32" s="9" t="n">
        <v>17.5</v>
      </c>
      <c r="F32" s="9" t="n">
        <v>363</v>
      </c>
      <c r="G32" s="9" t="n">
        <v>39.012</v>
      </c>
      <c r="H32" s="9" t="n">
        <v>6.912</v>
      </c>
      <c r="I32" s="9" t="n">
        <v>51.764</v>
      </c>
      <c r="J32" s="9" t="n">
        <v>47.955</v>
      </c>
      <c r="K32" s="12" t="n">
        <v>0.425919713742593</v>
      </c>
      <c r="L32" s="5" t="n">
        <f aca="false">0.95*K32</f>
        <v>0.404623728055463</v>
      </c>
      <c r="M32" s="9" t="n">
        <v>26.74</v>
      </c>
      <c r="N32" s="12" t="n">
        <v>18.061771</v>
      </c>
      <c r="O32" s="12" t="n">
        <v>5.595499</v>
      </c>
      <c r="P32" s="12" t="n">
        <v>0.600322948275862</v>
      </c>
      <c r="Q32" s="12" t="n">
        <v>0.0339604310344828</v>
      </c>
      <c r="R32" s="12" t="n">
        <f aca="false">N32-P32</f>
        <v>17.4614480517241</v>
      </c>
      <c r="S32" s="12" t="n">
        <f aca="false">O32-Q32</f>
        <v>5.56153856896552</v>
      </c>
      <c r="T32" s="13" t="n">
        <f aca="false">(M32*(250/271.53))/1000</f>
        <v>0.0246197473575664</v>
      </c>
      <c r="U32" s="13" t="n">
        <f aca="false">T32*R32</f>
        <v>0.429896439530718</v>
      </c>
      <c r="V32" s="13" t="n">
        <f aca="false">T32*S32</f>
        <v>0.136923674487292</v>
      </c>
      <c r="W32" s="13" t="n">
        <f aca="false">(H32*(1-K32))/1000</f>
        <v>0.0039680429386112</v>
      </c>
      <c r="X32" s="4" t="n">
        <f aca="false">AA32/0.95</f>
        <v>108.339664207661</v>
      </c>
      <c r="Y32" s="4" t="n">
        <f aca="false">X32/14</f>
        <v>7.73854744340436</v>
      </c>
      <c r="Z32" s="4" t="n">
        <f aca="false">AB32/0.95</f>
        <v>34.5066010135503</v>
      </c>
      <c r="AA32" s="12" t="n">
        <f aca="false">(U32/W32)*0.95</f>
        <v>102.922680997278</v>
      </c>
      <c r="AB32" s="12" t="n">
        <f aca="false">(V32/W32)*0.95</f>
        <v>32.7812709628728</v>
      </c>
      <c r="AC32" s="4" t="n">
        <f aca="false">((0.00766*Y32-0.00766*23.1717-(L32/0.95))+SQRT(((0.00766*Y32-0.00766*23.1717-(L32/0.95))*(0.00766*Y32-0.00766*23.1717-(L32/0.95)))+(4*0.00766*Y32*(L32/0.95))))/(2*0.00766*(L32/0.95))</f>
        <v>13.1801087548268</v>
      </c>
      <c r="AD32" s="9" t="n">
        <v>17.5</v>
      </c>
      <c r="AE32" s="9" t="n">
        <v>17.5</v>
      </c>
    </row>
    <row r="33" customFormat="false" ht="12" hidden="false" customHeight="false" outlineLevel="0" collapsed="false">
      <c r="A33" s="9" t="n">
        <v>32</v>
      </c>
      <c r="B33" s="9" t="n">
        <v>26</v>
      </c>
      <c r="C33" s="9" t="s">
        <v>122</v>
      </c>
      <c r="D33" s="9" t="n">
        <v>17.5</v>
      </c>
      <c r="E33" s="9" t="n">
        <v>20.8</v>
      </c>
      <c r="F33" s="9" t="n">
        <v>500</v>
      </c>
      <c r="G33" s="9" t="n">
        <v>38.988</v>
      </c>
      <c r="H33" s="9" t="n">
        <v>6.181</v>
      </c>
      <c r="I33" s="9" t="n">
        <v>55.212</v>
      </c>
      <c r="J33" s="9" t="n">
        <v>50.674</v>
      </c>
      <c r="K33" s="12" t="n">
        <v>0.388327913742941</v>
      </c>
      <c r="L33" s="5" t="n">
        <f aca="false">0.95*K33</f>
        <v>0.368911518055794</v>
      </c>
      <c r="M33" s="9" t="n">
        <v>26.72</v>
      </c>
      <c r="N33" s="12" t="n">
        <v>14.841268</v>
      </c>
      <c r="O33" s="12" t="n">
        <v>4.905203</v>
      </c>
      <c r="P33" s="12" t="n">
        <v>0.600322948275862</v>
      </c>
      <c r="Q33" s="12" t="n">
        <v>0.0339604310344828</v>
      </c>
      <c r="R33" s="12" t="n">
        <f aca="false">N33-P33</f>
        <v>14.2409450517241</v>
      </c>
      <c r="S33" s="12" t="n">
        <f aca="false">O33-Q33</f>
        <v>4.87124256896552</v>
      </c>
      <c r="T33" s="13" t="n">
        <f aca="false">(M33*(250/271.53))/1000</f>
        <v>0.02460133318602</v>
      </c>
      <c r="U33" s="13" t="n">
        <f aca="false">T33*R33</f>
        <v>0.350346234101268</v>
      </c>
      <c r="V33" s="13" t="n">
        <f aca="false">T33*S33</f>
        <v>0.119839061469045</v>
      </c>
      <c r="W33" s="13" t="n">
        <f aca="false">(H33*(1-K33))/1000</f>
        <v>0.00378074516515488</v>
      </c>
      <c r="X33" s="4" t="n">
        <f aca="false">AA33/0.95</f>
        <v>92.6659213454064</v>
      </c>
      <c r="Y33" s="4" t="n">
        <f aca="false">X33/14</f>
        <v>6.61899438181474</v>
      </c>
      <c r="Z33" s="4" t="n">
        <f aca="false">AB33/0.95</f>
        <v>31.6972068293672</v>
      </c>
      <c r="AA33" s="12" t="n">
        <f aca="false">(U33/W33)*0.95</f>
        <v>88.032625278136</v>
      </c>
      <c r="AB33" s="12" t="n">
        <f aca="false">(V33/W33)*0.95</f>
        <v>30.1123464878989</v>
      </c>
      <c r="AC33" s="4" t="n">
        <f aca="false">((0.00766*Y33-0.00766*23.1717-(L33/0.95))+SQRT(((0.00766*Y33-0.00766*23.1717-(L33/0.95))*(0.00766*Y33-0.00766*23.1717-(L33/0.95)))+(4*0.00766*Y33*(L33/0.95))))/(2*0.00766*(L33/0.95))</f>
        <v>12.0156736200199</v>
      </c>
      <c r="AD33" s="9" t="n">
        <v>17.5</v>
      </c>
      <c r="AE33" s="9" t="n">
        <v>20.8</v>
      </c>
    </row>
    <row r="34" customFormat="false" ht="12" hidden="false" customHeight="false" outlineLevel="0" collapsed="false">
      <c r="A34" s="9" t="n">
        <v>33</v>
      </c>
      <c r="B34" s="9" t="n">
        <v>27</v>
      </c>
      <c r="C34" s="9" t="s">
        <v>58</v>
      </c>
      <c r="D34" s="9" t="n">
        <v>17.5</v>
      </c>
      <c r="E34" s="9" t="n">
        <v>22.5</v>
      </c>
      <c r="F34" s="9" t="n">
        <v>237</v>
      </c>
      <c r="G34" s="14" t="n">
        <v>38.528</v>
      </c>
      <c r="H34" s="9" t="n">
        <v>5.606</v>
      </c>
      <c r="I34" s="9" t="n">
        <v>55.347</v>
      </c>
      <c r="J34" s="9" t="n">
        <v>52.182</v>
      </c>
      <c r="K34" s="12" t="n">
        <v>0.231800205068112</v>
      </c>
      <c r="L34" s="5" t="n">
        <f aca="false">0.95*K34</f>
        <v>0.220210194814706</v>
      </c>
      <c r="M34" s="9" t="n">
        <v>29.08</v>
      </c>
      <c r="N34" s="12" t="n">
        <v>11.635331</v>
      </c>
      <c r="O34" s="12" t="n">
        <v>4.323143</v>
      </c>
      <c r="P34" s="12" t="n">
        <v>0.600322948275862</v>
      </c>
      <c r="Q34" s="12" t="n">
        <v>0.0339604310344828</v>
      </c>
      <c r="R34" s="12" t="n">
        <f aca="false">N34-P34</f>
        <v>11.0350080517241</v>
      </c>
      <c r="S34" s="12" t="n">
        <f aca="false">O34-Q34</f>
        <v>4.28918256896552</v>
      </c>
      <c r="T34" s="13" t="n">
        <f aca="false">(M34*(250/271.53))/1000</f>
        <v>0.0267742054284978</v>
      </c>
      <c r="U34" s="13" t="n">
        <f aca="false">T34*R34</f>
        <v>0.295453572481989</v>
      </c>
      <c r="V34" s="13" t="n">
        <f aca="false">T34*S34</f>
        <v>0.114839455221815</v>
      </c>
      <c r="W34" s="13" t="n">
        <f aca="false">(H34*(1-K34))/1000</f>
        <v>0.00430652805038816</v>
      </c>
      <c r="X34" s="4" t="n">
        <f aca="false">AA34/0.95</f>
        <v>68.6059788825383</v>
      </c>
      <c r="Y34" s="4" t="n">
        <f aca="false">X34/14</f>
        <v>4.90042706303845</v>
      </c>
      <c r="Z34" s="4" t="n">
        <f aca="false">AB34/0.95</f>
        <v>26.6663664739078</v>
      </c>
      <c r="AA34" s="12" t="n">
        <f aca="false">(U34/W34)*0.95</f>
        <v>65.1756799384114</v>
      </c>
      <c r="AB34" s="12" t="n">
        <f aca="false">(V34/W34)*0.95</f>
        <v>25.3330481502124</v>
      </c>
      <c r="AC34" s="4" t="n">
        <f aca="false">((0.00766*Y34-0.00766*23.1717-(L34/0.95))+SQRT(((0.00766*Y34-0.00766*23.1717-(L34/0.95))*(0.00766*Y34-0.00766*23.1717-(L34/0.95)))+(4*0.00766*Y34*(L34/0.95))))/(2*0.00766*(L34/0.95))</f>
        <v>12.4423482460801</v>
      </c>
      <c r="AD34" s="9" t="n">
        <v>17.5</v>
      </c>
      <c r="AE34" s="9" t="n">
        <v>22.5</v>
      </c>
    </row>
    <row r="35" customFormat="false" ht="12" hidden="false" customHeight="false" outlineLevel="0" collapsed="false">
      <c r="A35" s="9" t="n">
        <v>34</v>
      </c>
      <c r="B35" s="9" t="n">
        <v>28</v>
      </c>
      <c r="C35" s="9" t="s">
        <v>59</v>
      </c>
      <c r="D35" s="9" t="n">
        <v>17.5</v>
      </c>
      <c r="E35" s="9" t="n">
        <v>27.5</v>
      </c>
      <c r="F35" s="9" t="n">
        <v>405</v>
      </c>
      <c r="G35" s="9" t="n">
        <v>38.538</v>
      </c>
      <c r="H35" s="9" t="n">
        <v>8.354</v>
      </c>
      <c r="I35" s="9" t="n">
        <v>46.465</v>
      </c>
      <c r="J35" s="9" t="n">
        <v>45.197</v>
      </c>
      <c r="K35" s="12" t="n">
        <v>0.190418981829103</v>
      </c>
      <c r="L35" s="5" t="n">
        <f aca="false">0.95*K35</f>
        <v>0.180898032737648</v>
      </c>
      <c r="M35" s="9" t="n">
        <v>33.02</v>
      </c>
      <c r="N35" s="12" t="n">
        <v>15.173617</v>
      </c>
      <c r="O35" s="12" t="n">
        <v>5.439024</v>
      </c>
      <c r="P35" s="12" t="n">
        <v>0.600322948275862</v>
      </c>
      <c r="Q35" s="12" t="n">
        <v>0.0339604310344828</v>
      </c>
      <c r="R35" s="12" t="n">
        <f aca="false">N35-P35</f>
        <v>14.5732940517241</v>
      </c>
      <c r="S35" s="12" t="n">
        <f aca="false">O35-Q35</f>
        <v>5.40506356896552</v>
      </c>
      <c r="T35" s="13" t="n">
        <f aca="false">(M35*(250/271.53))/1000</f>
        <v>0.0304017972231429</v>
      </c>
      <c r="U35" s="13" t="n">
        <f aca="false">T35*R35</f>
        <v>0.443054330633752</v>
      </c>
      <c r="V35" s="13" t="n">
        <f aca="false">T35*S35</f>
        <v>0.164323646601887</v>
      </c>
      <c r="W35" s="13" t="n">
        <f aca="false">(H35*(1-K35))/1000</f>
        <v>0.00676323982579967</v>
      </c>
      <c r="X35" s="4" t="n">
        <f aca="false">AA35/0.95</f>
        <v>65.5091852492998</v>
      </c>
      <c r="Y35" s="4" t="n">
        <f aca="false">X35/14</f>
        <v>4.67922751780713</v>
      </c>
      <c r="Z35" s="4" t="n">
        <f aca="false">AB35/0.95</f>
        <v>24.2965872620756</v>
      </c>
      <c r="AA35" s="12" t="n">
        <f aca="false">(U35/W35)*0.95</f>
        <v>62.2337259868348</v>
      </c>
      <c r="AB35" s="12" t="n">
        <f aca="false">(V35/W35)*0.95</f>
        <v>23.0817578989719</v>
      </c>
      <c r="AC35" s="4" t="n">
        <f aca="false">((0.00766*Y35-0.00766*23.1717-(L35/0.95))+SQRT(((0.00766*Y35-0.00766*23.1717-(L35/0.95))*(0.00766*Y35-0.00766*23.1717-(L35/0.95)))+(4*0.00766*Y35*(L35/0.95))))/(2*0.00766*(L35/0.95))</f>
        <v>13.3125793298326</v>
      </c>
      <c r="AD35" s="9" t="n">
        <v>17.5</v>
      </c>
      <c r="AE35" s="9" t="n">
        <v>27.5</v>
      </c>
    </row>
    <row r="36" customFormat="false" ht="12" hidden="false" customHeight="false" outlineLevel="0" collapsed="false">
      <c r="A36" s="9" t="n">
        <v>35</v>
      </c>
      <c r="C36" s="9" t="s">
        <v>60</v>
      </c>
      <c r="D36" s="9" t="n">
        <v>17.5</v>
      </c>
      <c r="E36" s="9" t="n">
        <v>32.5</v>
      </c>
      <c r="K36" s="12" t="n">
        <v>0.188495065773616</v>
      </c>
      <c r="L36" s="5" t="n">
        <f aca="false">0.95*K36</f>
        <v>0.179070312484935</v>
      </c>
      <c r="X36" s="4" t="n">
        <f aca="false">AA36/0.95</f>
        <v>63.8462516339296</v>
      </c>
      <c r="Y36" s="4" t="n">
        <f aca="false">X36/14</f>
        <v>4.56044654528068</v>
      </c>
      <c r="Z36" s="4" t="n">
        <f aca="false">AB36/0.95</f>
        <v>24.5979056542299</v>
      </c>
      <c r="AA36" s="12" t="n">
        <v>60.6539390522331</v>
      </c>
      <c r="AB36" s="12" t="n">
        <v>23.3680103715184</v>
      </c>
      <c r="AC36" s="4" t="n">
        <f aca="false">((0.00766*Y36-0.00766*23.1717-(L36/0.95))+SQRT(((0.00766*Y36-0.00766*23.1717-(L36/0.95))*(0.00766*Y36-0.00766*23.1717-(L36/0.95)))+(4*0.00766*Y36*(L36/0.95))))/(2*0.00766*(L36/0.95))</f>
        <v>13.0344167911275</v>
      </c>
      <c r="AD36" s="9" t="n">
        <v>17.5</v>
      </c>
      <c r="AE36" s="9" t="n">
        <v>32.5</v>
      </c>
    </row>
    <row r="37" customFormat="false" ht="12" hidden="false" customHeight="false" outlineLevel="0" collapsed="false">
      <c r="A37" s="9" t="n">
        <v>36</v>
      </c>
      <c r="C37" s="9" t="s">
        <v>61</v>
      </c>
      <c r="D37" s="9" t="n">
        <v>17.5</v>
      </c>
      <c r="E37" s="9" t="n">
        <v>37.5</v>
      </c>
      <c r="K37" s="12" t="n">
        <v>0.188495065773616</v>
      </c>
      <c r="L37" s="5" t="n">
        <f aca="false">0.95*K37</f>
        <v>0.179070312484935</v>
      </c>
      <c r="X37" s="4" t="n">
        <f aca="false">AA37/0.95</f>
        <v>63.8462516339296</v>
      </c>
      <c r="Y37" s="4" t="n">
        <f aca="false">X37/14</f>
        <v>4.56044654528068</v>
      </c>
      <c r="Z37" s="4" t="n">
        <f aca="false">AB37/0.95</f>
        <v>24.5979056542299</v>
      </c>
      <c r="AA37" s="12" t="n">
        <v>60.6539390522331</v>
      </c>
      <c r="AB37" s="12" t="n">
        <v>23.3680103715184</v>
      </c>
      <c r="AC37" s="4" t="n">
        <f aca="false">((0.00766*Y37-0.00766*23.1717-(L37/0.95))+SQRT(((0.00766*Y37-0.00766*23.1717-(L37/0.95))*(0.00766*Y37-0.00766*23.1717-(L37/0.95)))+(4*0.00766*Y37*(L37/0.95))))/(2*0.00766*(L37/0.95))</f>
        <v>13.0344167911275</v>
      </c>
      <c r="AD37" s="9" t="n">
        <v>17.5</v>
      </c>
      <c r="AE37" s="9" t="n">
        <v>37.5</v>
      </c>
    </row>
    <row r="38" customFormat="false" ht="12" hidden="false" customHeight="false" outlineLevel="0" collapsed="false">
      <c r="A38" s="9" t="n">
        <v>37</v>
      </c>
      <c r="B38" s="9" t="n">
        <v>29</v>
      </c>
      <c r="C38" s="9" t="s">
        <v>123</v>
      </c>
      <c r="D38" s="9" t="n">
        <v>22.5</v>
      </c>
      <c r="E38" s="9" t="n">
        <v>2.5</v>
      </c>
      <c r="F38" s="9" t="n">
        <v>412</v>
      </c>
      <c r="G38" s="9" t="n">
        <v>38.66</v>
      </c>
      <c r="H38" s="9" t="n">
        <v>1.633</v>
      </c>
      <c r="I38" s="9" t="n">
        <v>40.073</v>
      </c>
      <c r="J38" s="9" t="n">
        <v>39.634</v>
      </c>
      <c r="K38" s="12" t="n">
        <f aca="false">(I38-J38)/(J38-G38)</f>
        <v>0.450718685831621</v>
      </c>
      <c r="L38" s="5" t="n">
        <f aca="false">0.95*K38</f>
        <v>0.428182751540039</v>
      </c>
      <c r="M38" s="9" t="n">
        <v>11.95</v>
      </c>
      <c r="N38" s="12" t="n">
        <v>7.489291</v>
      </c>
      <c r="O38" s="12" t="n">
        <v>3.490315</v>
      </c>
      <c r="P38" s="12" t="n">
        <v>0.600322948275862</v>
      </c>
      <c r="Q38" s="12" t="n">
        <v>0.0339604310344828</v>
      </c>
      <c r="R38" s="12" t="n">
        <f aca="false">N38-P38</f>
        <v>6.88896805172414</v>
      </c>
      <c r="S38" s="12" t="n">
        <f aca="false">O38-Q38</f>
        <v>3.45635456896552</v>
      </c>
      <c r="T38" s="13" t="n">
        <f aca="false">(M38*(250/271.53))/1000</f>
        <v>0.0110024674989872</v>
      </c>
      <c r="U38" s="13" t="n">
        <f aca="false">T38*R38</f>
        <v>0.0757956470906561</v>
      </c>
      <c r="V38" s="13" t="n">
        <f aca="false">T38*S38</f>
        <v>0.0380284288100191</v>
      </c>
      <c r="W38" s="13" t="n">
        <f aca="false">(H38*(1-K38))/1000</f>
        <v>0.000896976386036964</v>
      </c>
      <c r="X38" s="4" t="n">
        <f aca="false">AA38/0.95</f>
        <v>84.5012736907576</v>
      </c>
      <c r="Y38" s="4" t="n">
        <f aca="false">X38/14</f>
        <v>6.03580526362555</v>
      </c>
      <c r="Z38" s="4" t="n">
        <f aca="false">AB38/0.95</f>
        <v>42.3962429803051</v>
      </c>
      <c r="AA38" s="12" t="n">
        <f aca="false">(U38/W38)*0.95</f>
        <v>80.2762100062198</v>
      </c>
      <c r="AB38" s="12" t="n">
        <f aca="false">(V38/W38)*0.95</f>
        <v>40.2764308312899</v>
      </c>
      <c r="AC38" s="4" t="n">
        <f aca="false">((0.00766*Y38-0.00766*23.1717-(L38/0.95))+SQRT(((0.00766*Y38-0.00766*23.1717-(L38/0.95))*(0.00766*Y38-0.00766*23.1717-(L38/0.95)))+(4*0.00766*Y38*(L38/0.95))))/(2*0.00766*(L38/0.95))</f>
        <v>9.80127176080241</v>
      </c>
      <c r="AD38" s="9" t="n">
        <v>22.5</v>
      </c>
      <c r="AE38" s="9" t="n">
        <v>2.5</v>
      </c>
    </row>
    <row r="39" customFormat="false" ht="12" hidden="false" customHeight="false" outlineLevel="0" collapsed="false">
      <c r="A39" s="9" t="n">
        <v>38</v>
      </c>
      <c r="B39" s="9" t="n">
        <v>30</v>
      </c>
      <c r="C39" s="9" t="s">
        <v>63</v>
      </c>
      <c r="D39" s="9" t="n">
        <v>22.5</v>
      </c>
      <c r="E39" s="9" t="n">
        <v>7.5</v>
      </c>
      <c r="F39" s="9" t="n">
        <v>260</v>
      </c>
      <c r="G39" s="9" t="n">
        <v>38.796</v>
      </c>
      <c r="H39" s="9" t="n">
        <v>4.953</v>
      </c>
      <c r="I39" s="9" t="n">
        <v>42.63</v>
      </c>
      <c r="J39" s="9" t="n">
        <v>41.433</v>
      </c>
      <c r="K39" s="12" t="n">
        <v>0.453924914675769</v>
      </c>
      <c r="L39" s="5" t="n">
        <f aca="false">0.95*K39</f>
        <v>0.43122866894198</v>
      </c>
      <c r="M39" s="9" t="n">
        <v>14.63</v>
      </c>
      <c r="N39" s="12" t="n">
        <v>33.844982</v>
      </c>
      <c r="O39" s="12" t="n">
        <v>7.805649</v>
      </c>
      <c r="P39" s="12" t="n">
        <v>0.600322948275862</v>
      </c>
      <c r="Q39" s="12" t="n">
        <v>0.0339604310344828</v>
      </c>
      <c r="R39" s="12" t="n">
        <f aca="false">N39-P39</f>
        <v>33.2446590517241</v>
      </c>
      <c r="S39" s="12" t="n">
        <f aca="false">O39-Q39</f>
        <v>7.77168856896552</v>
      </c>
      <c r="T39" s="13" t="n">
        <f aca="false">(M39*(250/271.53))/1000</f>
        <v>0.0134699664862078</v>
      </c>
      <c r="U39" s="13" t="n">
        <f aca="false">T39*R39</f>
        <v>0.447804443272129</v>
      </c>
      <c r="V39" s="13" t="n">
        <f aca="false">T39*S39</f>
        <v>0.10468438456521</v>
      </c>
      <c r="W39" s="13" t="n">
        <f aca="false">(H39*(1-K39))/1000</f>
        <v>0.00270470989761092</v>
      </c>
      <c r="X39" s="4" t="n">
        <f aca="false">AA39/0.95</f>
        <v>165.564685391094</v>
      </c>
      <c r="Y39" s="4" t="n">
        <f aca="false">X39/14</f>
        <v>11.8260489565067</v>
      </c>
      <c r="Z39" s="4" t="n">
        <f aca="false">AB39/0.95</f>
        <v>38.7044779396407</v>
      </c>
      <c r="AA39" s="12" t="n">
        <f aca="false">(U39/W39)*0.95</f>
        <v>157.286451121539</v>
      </c>
      <c r="AB39" s="12" t="n">
        <f aca="false">(V39/W39)*0.95</f>
        <v>36.7692540426587</v>
      </c>
      <c r="AC39" s="4" t="n">
        <f aca="false">((0.00766*Y39-0.00766*23.1717-(L39/0.95))+SQRT(((0.00766*Y39-0.00766*23.1717-(L39/0.95))*(0.00766*Y39-0.00766*23.1717-(L39/0.95)))+(4*0.00766*Y39*(L39/0.95))))/(2*0.00766*(L39/0.95))</f>
        <v>19.437386268267</v>
      </c>
      <c r="AD39" s="9" t="n">
        <v>22.5</v>
      </c>
      <c r="AE39" s="9" t="n">
        <v>7.5</v>
      </c>
    </row>
    <row r="40" customFormat="false" ht="12" hidden="false" customHeight="false" outlineLevel="0" collapsed="false">
      <c r="A40" s="9" t="n">
        <v>39</v>
      </c>
      <c r="B40" s="9" t="n">
        <v>31</v>
      </c>
      <c r="C40" s="9" t="s">
        <v>64</v>
      </c>
      <c r="D40" s="9" t="n">
        <v>22.5</v>
      </c>
      <c r="E40" s="9" t="n">
        <v>12.5</v>
      </c>
      <c r="F40" s="9" t="n">
        <v>329</v>
      </c>
      <c r="G40" s="9" t="n">
        <v>38.61</v>
      </c>
      <c r="H40" s="9" t="n">
        <v>4.211</v>
      </c>
      <c r="I40" s="9" t="n">
        <v>49.137</v>
      </c>
      <c r="J40" s="9" t="n">
        <v>45.911</v>
      </c>
      <c r="K40" s="12" t="n">
        <v>0.441857279824681</v>
      </c>
      <c r="L40" s="5" t="n">
        <f aca="false">0.95*K40</f>
        <v>0.419764415833447</v>
      </c>
      <c r="M40" s="9" t="n">
        <v>22.44</v>
      </c>
      <c r="N40" s="12" t="n">
        <v>15.887007</v>
      </c>
      <c r="O40" s="12" t="n">
        <v>4.241364</v>
      </c>
      <c r="P40" s="12" t="n">
        <v>0.600322948275862</v>
      </c>
      <c r="Q40" s="12" t="n">
        <v>0.0339604310344828</v>
      </c>
      <c r="R40" s="12" t="n">
        <f aca="false">N40-P40</f>
        <v>15.2866840517241</v>
      </c>
      <c r="S40" s="12" t="n">
        <f aca="false">O40-Q40</f>
        <v>4.20740356896552</v>
      </c>
      <c r="T40" s="13" t="n">
        <f aca="false">(M40*(250/271.53))/1000</f>
        <v>0.0206607004750856</v>
      </c>
      <c r="U40" s="13" t="n">
        <f aca="false">T40*R40</f>
        <v>0.315833600449941</v>
      </c>
      <c r="V40" s="13" t="n">
        <f aca="false">T40*S40</f>
        <v>0.0869279049162029</v>
      </c>
      <c r="W40" s="13" t="n">
        <f aca="false">(H40*(1-K40))/1000</f>
        <v>0.00235033899465827</v>
      </c>
      <c r="X40" s="4" t="n">
        <f aca="false">AA40/0.95</f>
        <v>134.37789236691</v>
      </c>
      <c r="Y40" s="4" t="n">
        <f aca="false">X40/14</f>
        <v>9.59842088335074</v>
      </c>
      <c r="Z40" s="4" t="n">
        <f aca="false">AB40/0.95</f>
        <v>36.9852625998923</v>
      </c>
      <c r="AA40" s="12" t="n">
        <f aca="false">(U40/W40)*0.95</f>
        <v>127.658997748565</v>
      </c>
      <c r="AB40" s="12" t="n">
        <f aca="false">(V40/W40)*0.95</f>
        <v>35.1359994698977</v>
      </c>
      <c r="AC40" s="4" t="n">
        <f aca="false">((0.00766*Y40-0.00766*23.1717-(L40/0.95))+SQRT(((0.00766*Y40-0.00766*23.1717-(L40/0.95))*(0.00766*Y40-0.00766*23.1717-(L40/0.95)))+(4*0.00766*Y40*(L40/0.95))))/(2*0.00766*(L40/0.95))</f>
        <v>15.998010893888</v>
      </c>
      <c r="AD40" s="9" t="n">
        <v>22.5</v>
      </c>
      <c r="AE40" s="9" t="n">
        <v>12.5</v>
      </c>
    </row>
    <row r="41" customFormat="false" ht="12" hidden="false" customHeight="false" outlineLevel="0" collapsed="false">
      <c r="A41" s="9" t="n">
        <v>40</v>
      </c>
      <c r="B41" s="9" t="n">
        <v>32</v>
      </c>
      <c r="C41" s="9" t="s">
        <v>65</v>
      </c>
      <c r="D41" s="9" t="n">
        <v>22.5</v>
      </c>
      <c r="E41" s="9" t="n">
        <v>17.5</v>
      </c>
      <c r="F41" s="9" t="n">
        <v>77</v>
      </c>
      <c r="G41" s="9" t="n">
        <v>35.551</v>
      </c>
      <c r="H41" s="9" t="n">
        <v>5.69</v>
      </c>
      <c r="I41" s="9" t="n">
        <v>48.733</v>
      </c>
      <c r="J41" s="9" t="n">
        <v>44.949</v>
      </c>
      <c r="K41" s="12" t="n">
        <v>0.402638859331773</v>
      </c>
      <c r="L41" s="5" t="n">
        <f aca="false">0.95*K41</f>
        <v>0.382506916365184</v>
      </c>
      <c r="M41" s="9" t="n">
        <v>26.73</v>
      </c>
      <c r="N41" s="12" t="n">
        <v>13.544873</v>
      </c>
      <c r="O41" s="12" t="n">
        <v>4.579899</v>
      </c>
      <c r="P41" s="12" t="n">
        <v>0.600322948275862</v>
      </c>
      <c r="Q41" s="12" t="n">
        <v>0.0339604310344828</v>
      </c>
      <c r="R41" s="12" t="n">
        <f aca="false">N41-P41</f>
        <v>12.9445500517241</v>
      </c>
      <c r="S41" s="12" t="n">
        <f aca="false">O41-Q41</f>
        <v>4.54593856896552</v>
      </c>
      <c r="T41" s="13" t="n">
        <f aca="false">(M41*(250/271.53))/1000</f>
        <v>0.0246105402717932</v>
      </c>
      <c r="U41" s="13" t="n">
        <f aca="false">T41*R41</f>
        <v>0.318572370348199</v>
      </c>
      <c r="V41" s="13" t="n">
        <f aca="false">T41*S41</f>
        <v>0.111878004224624</v>
      </c>
      <c r="W41" s="13" t="n">
        <f aca="false">(H41*(1-K41))/1000</f>
        <v>0.00339898489040221</v>
      </c>
      <c r="X41" s="4" t="n">
        <f aca="false">AA41/0.95</f>
        <v>93.72573889568</v>
      </c>
      <c r="Y41" s="4" t="n">
        <f aca="false">X41/14</f>
        <v>6.69469563540572</v>
      </c>
      <c r="Z41" s="4" t="n">
        <f aca="false">AB41/0.95</f>
        <v>32.9151225533647</v>
      </c>
      <c r="AA41" s="12" t="n">
        <f aca="false">(U41/W41)*0.95</f>
        <v>89.039451950896</v>
      </c>
      <c r="AB41" s="12" t="n">
        <f aca="false">(V41/W41)*0.95</f>
        <v>31.2693664256965</v>
      </c>
      <c r="AC41" s="4" t="n">
        <f aca="false">((0.00766*Y41-0.00766*23.1717-(L41/0.95))+SQRT(((0.00766*Y41-0.00766*23.1717-(L41/0.95))*(0.00766*Y41-0.00766*23.1717-(L41/0.95)))+(4*0.00766*Y41*(L41/0.95))))/(2*0.00766*(L41/0.95))</f>
        <v>11.8411915346562</v>
      </c>
      <c r="AD41" s="9" t="n">
        <v>22.5</v>
      </c>
      <c r="AE41" s="9" t="n">
        <v>17.5</v>
      </c>
    </row>
    <row r="42" customFormat="false" ht="12" hidden="false" customHeight="false" outlineLevel="0" collapsed="false">
      <c r="A42" s="9" t="n">
        <v>41</v>
      </c>
      <c r="B42" s="9" t="n">
        <v>33</v>
      </c>
      <c r="C42" s="9" t="s">
        <v>124</v>
      </c>
      <c r="D42" s="9" t="n">
        <v>22.5</v>
      </c>
      <c r="E42" s="9" t="n">
        <v>19</v>
      </c>
      <c r="F42" s="9" t="n">
        <v>177</v>
      </c>
      <c r="G42" s="9" t="n">
        <v>34.991</v>
      </c>
      <c r="H42" s="9" t="n">
        <v>9.287</v>
      </c>
      <c r="I42" s="9" t="n">
        <v>46.776</v>
      </c>
      <c r="J42" s="9" t="n">
        <v>43.825</v>
      </c>
      <c r="K42" s="12" t="n">
        <v>0.334050260357709</v>
      </c>
      <c r="L42" s="5" t="n">
        <f aca="false">0.95*K42</f>
        <v>0.317347747339823</v>
      </c>
      <c r="M42" s="9" t="n">
        <v>26.84</v>
      </c>
      <c r="N42" s="12" t="n">
        <v>15.084781</v>
      </c>
      <c r="O42" s="12" t="n">
        <v>4.987239</v>
      </c>
      <c r="P42" s="12" t="n">
        <v>0.600322948275862</v>
      </c>
      <c r="Q42" s="12" t="n">
        <v>0.0339604310344828</v>
      </c>
      <c r="R42" s="12" t="n">
        <f aca="false">N42-P42</f>
        <v>14.4844580517241</v>
      </c>
      <c r="S42" s="12" t="n">
        <f aca="false">O42-Q42</f>
        <v>4.95327856896552</v>
      </c>
      <c r="T42" s="13" t="n">
        <f aca="false">(M42*(250/271.53))/1000</f>
        <v>0.0247118182152985</v>
      </c>
      <c r="U42" s="13" t="n">
        <f aca="false">T42*R42</f>
        <v>0.357937294321324</v>
      </c>
      <c r="V42" s="13" t="n">
        <f aca="false">T42*S42</f>
        <v>0.12240451956601</v>
      </c>
      <c r="W42" s="13" t="n">
        <f aca="false">(H42*(1-K42))/1000</f>
        <v>0.00618467523205796</v>
      </c>
      <c r="X42" s="4" t="n">
        <f aca="false">AA42/0.95</f>
        <v>57.8748731163721</v>
      </c>
      <c r="Y42" s="4" t="n">
        <f aca="false">X42/14</f>
        <v>4.13391950831229</v>
      </c>
      <c r="Z42" s="4" t="n">
        <f aca="false">AB42/0.95</f>
        <v>19.7915840320171</v>
      </c>
      <c r="AA42" s="12" t="n">
        <f aca="false">(U42/W42)*0.95</f>
        <v>54.9811294605535</v>
      </c>
      <c r="AB42" s="12" t="n">
        <f aca="false">(V42/W42)*0.95</f>
        <v>18.8020048304162</v>
      </c>
      <c r="AC42" s="4" t="n">
        <f aca="false">((0.00766*Y42-0.00766*23.1717-(L42/0.95))+SQRT(((0.00766*Y42-0.00766*23.1717-(L42/0.95))*(0.00766*Y42-0.00766*23.1717-(L42/0.95)))+(4*0.00766*Y42*(L42/0.95))))/(2*0.00766*(L42/0.95))</f>
        <v>8.25144089313963</v>
      </c>
      <c r="AD42" s="9" t="n">
        <v>22.5</v>
      </c>
      <c r="AE42" s="9" t="n">
        <v>19</v>
      </c>
    </row>
    <row r="43" customFormat="false" ht="12" hidden="false" customHeight="false" outlineLevel="0" collapsed="false">
      <c r="A43" s="9" t="n">
        <v>42</v>
      </c>
      <c r="B43" s="9" t="n">
        <v>34</v>
      </c>
      <c r="C43" s="9" t="s">
        <v>66</v>
      </c>
      <c r="D43" s="9" t="n">
        <v>22.5</v>
      </c>
      <c r="E43" s="9" t="n">
        <v>22.5</v>
      </c>
      <c r="F43" s="9" t="n">
        <v>407</v>
      </c>
      <c r="G43" s="9" t="n">
        <v>38.26</v>
      </c>
      <c r="H43" s="9" t="n">
        <v>5.05</v>
      </c>
      <c r="I43" s="9" t="n">
        <v>54.611</v>
      </c>
      <c r="J43" s="9" t="n">
        <v>51.797</v>
      </c>
      <c r="K43" s="12" t="n">
        <v>0.207874713747507</v>
      </c>
      <c r="L43" s="5" t="n">
        <f aca="false">0.95*K43</f>
        <v>0.197480978060132</v>
      </c>
      <c r="M43" s="9" t="n">
        <v>29.1</v>
      </c>
      <c r="N43" s="12" t="n">
        <v>10.698609</v>
      </c>
      <c r="O43" s="12" t="n">
        <v>3.852753</v>
      </c>
      <c r="P43" s="12" t="n">
        <v>0.600322948275862</v>
      </c>
      <c r="Q43" s="12" t="n">
        <v>0.0339604310344828</v>
      </c>
      <c r="R43" s="12" t="n">
        <f aca="false">N43-P43</f>
        <v>10.0982860517241</v>
      </c>
      <c r="S43" s="12" t="n">
        <f aca="false">O43-Q43</f>
        <v>3.81879256896552</v>
      </c>
      <c r="T43" s="13" t="n">
        <f aca="false">(M43*(250/271.53))/1000</f>
        <v>0.0267926196000442</v>
      </c>
      <c r="U43" s="13" t="n">
        <f aca="false">T43*R43</f>
        <v>0.270559536796277</v>
      </c>
      <c r="V43" s="13" t="n">
        <f aca="false">T43*S43</f>
        <v>0.102315456631769</v>
      </c>
      <c r="W43" s="13" t="n">
        <f aca="false">(H43*(1-K43))/1000</f>
        <v>0.00400023269557509</v>
      </c>
      <c r="X43" s="4" t="n">
        <f aca="false">AA43/0.95</f>
        <v>67.6359495525248</v>
      </c>
      <c r="Y43" s="4" t="n">
        <f aca="false">X43/14</f>
        <v>4.83113925375177</v>
      </c>
      <c r="Z43" s="4" t="n">
        <f aca="false">AB43/0.95</f>
        <v>25.5773762223748</v>
      </c>
      <c r="AA43" s="12" t="n">
        <f aca="false">(U43/W43)*0.95</f>
        <v>64.2541520748986</v>
      </c>
      <c r="AB43" s="12" t="n">
        <f aca="false">(V43/W43)*0.95</f>
        <v>24.2985074112561</v>
      </c>
      <c r="AC43" s="4" t="n">
        <f aca="false">((0.00766*Y43-0.00766*23.1717-(L43/0.95))+SQRT(((0.00766*Y43-0.00766*23.1717-(L43/0.95))*(0.00766*Y43-0.00766*23.1717-(L43/0.95)))+(4*0.00766*Y43*(L43/0.95))))/(2*0.00766*(L43/0.95))</f>
        <v>13.0854394009939</v>
      </c>
      <c r="AD43" s="9" t="n">
        <v>22.5</v>
      </c>
      <c r="AE43" s="9" t="n">
        <v>22.5</v>
      </c>
    </row>
    <row r="44" customFormat="false" ht="12" hidden="false" customHeight="false" outlineLevel="0" collapsed="false">
      <c r="A44" s="9" t="n">
        <v>43</v>
      </c>
      <c r="B44" s="9" t="n">
        <v>35</v>
      </c>
      <c r="C44" s="9" t="s">
        <v>67</v>
      </c>
      <c r="D44" s="9" t="n">
        <v>22.5</v>
      </c>
      <c r="E44" s="9" t="n">
        <v>27.5</v>
      </c>
      <c r="F44" s="9" t="n">
        <v>228</v>
      </c>
      <c r="G44" s="9" t="n">
        <v>38.585</v>
      </c>
      <c r="H44" s="9" t="n">
        <v>6.452</v>
      </c>
      <c r="I44" s="9" t="n">
        <v>46.939</v>
      </c>
      <c r="J44" s="9" t="n">
        <v>45.62</v>
      </c>
      <c r="K44" s="12" t="n">
        <v>0.187491115849325</v>
      </c>
      <c r="L44" s="5" t="n">
        <f aca="false">0.95*K44</f>
        <v>0.178116560056859</v>
      </c>
      <c r="M44" s="9" t="n">
        <v>33.04</v>
      </c>
      <c r="N44" s="12" t="n">
        <v>11.283579</v>
      </c>
      <c r="O44" s="12" t="n">
        <v>4.42092</v>
      </c>
      <c r="P44" s="12" t="n">
        <v>0.600322948275862</v>
      </c>
      <c r="Q44" s="12" t="n">
        <v>0.0339604310344828</v>
      </c>
      <c r="R44" s="12" t="n">
        <f aca="false">N44-P44</f>
        <v>10.6832560517241</v>
      </c>
      <c r="S44" s="12" t="n">
        <f aca="false">O44-Q44</f>
        <v>4.38695956896552</v>
      </c>
      <c r="T44" s="13" t="n">
        <f aca="false">(M44*(250/271.53))/1000</f>
        <v>0.0304202113946894</v>
      </c>
      <c r="U44" s="13" t="n">
        <f aca="false">T44*R44</f>
        <v>0.324986907477043</v>
      </c>
      <c r="V44" s="13" t="n">
        <f aca="false">T44*S44</f>
        <v>0.133452237467886</v>
      </c>
      <c r="W44" s="13" t="n">
        <f aca="false">(H44*(1-K44))/1000</f>
        <v>0.00524230732054015</v>
      </c>
      <c r="X44" s="4" t="n">
        <f aca="false">AA44/0.95</f>
        <v>61.9931048688609</v>
      </c>
      <c r="Y44" s="4" t="n">
        <f aca="false">X44/14</f>
        <v>4.42807891920435</v>
      </c>
      <c r="Z44" s="4" t="n">
        <f aca="false">AB44/0.95</f>
        <v>25.4567749099715</v>
      </c>
      <c r="AA44" s="12" t="n">
        <f aca="false">(U44/W44)*0.95</f>
        <v>58.8934496254178</v>
      </c>
      <c r="AB44" s="12" t="n">
        <f aca="false">(V44/W44)*0.95</f>
        <v>24.1839361644729</v>
      </c>
      <c r="AC44" s="4" t="n">
        <f aca="false">((0.00766*Y44-0.00766*23.1717-(L44/0.95))+SQRT(((0.00766*Y44-0.00766*23.1717-(L44/0.95))*(0.00766*Y44-0.00766*23.1717-(L44/0.95)))+(4*0.00766*Y44*(L44/0.95))))/(2*0.00766*(L44/0.95))</f>
        <v>12.67791384246</v>
      </c>
      <c r="AD44" s="9" t="n">
        <v>22.5</v>
      </c>
      <c r="AE44" s="9" t="n">
        <v>27.5</v>
      </c>
    </row>
    <row r="45" customFormat="false" ht="12" hidden="false" customHeight="false" outlineLevel="0" collapsed="false">
      <c r="A45" s="9" t="n">
        <v>44</v>
      </c>
      <c r="C45" s="9" t="s">
        <v>68</v>
      </c>
      <c r="D45" s="9" t="n">
        <v>22.5</v>
      </c>
      <c r="E45" s="9" t="n">
        <v>32.5</v>
      </c>
      <c r="K45" s="12" t="n">
        <v>0.188495065773616</v>
      </c>
      <c r="L45" s="5" t="n">
        <f aca="false">0.95*K45</f>
        <v>0.179070312484935</v>
      </c>
      <c r="X45" s="4" t="n">
        <f aca="false">AA45/0.95</f>
        <v>63.8462516339296</v>
      </c>
      <c r="Y45" s="4" t="n">
        <f aca="false">X45/14</f>
        <v>4.56044654528068</v>
      </c>
      <c r="Z45" s="4" t="n">
        <f aca="false">AB45/0.95</f>
        <v>24.5979056542299</v>
      </c>
      <c r="AA45" s="12" t="n">
        <v>60.6539390522331</v>
      </c>
      <c r="AB45" s="12" t="n">
        <v>23.3680103715184</v>
      </c>
      <c r="AC45" s="4" t="n">
        <f aca="false">((0.00766*Y45-0.00766*23.1717-(L45/0.95))+SQRT(((0.00766*Y45-0.00766*23.1717-(L45/0.95))*(0.00766*Y45-0.00766*23.1717-(L45/0.95)))+(4*0.00766*Y45*(L45/0.95))))/(2*0.00766*(L45/0.95))</f>
        <v>13.0344167911275</v>
      </c>
      <c r="AD45" s="9" t="n">
        <v>22.5</v>
      </c>
      <c r="AE45" s="9" t="n">
        <v>32.5</v>
      </c>
    </row>
    <row r="46" customFormat="false" ht="12" hidden="false" customHeight="false" outlineLevel="0" collapsed="false">
      <c r="A46" s="9" t="n">
        <v>45</v>
      </c>
      <c r="C46" s="9" t="s">
        <v>69</v>
      </c>
      <c r="D46" s="9" t="n">
        <v>22.5</v>
      </c>
      <c r="E46" s="9" t="n">
        <v>37.5</v>
      </c>
      <c r="K46" s="12" t="n">
        <v>0.188495065773616</v>
      </c>
      <c r="L46" s="5" t="n">
        <f aca="false">0.95*K46</f>
        <v>0.179070312484935</v>
      </c>
      <c r="X46" s="4" t="n">
        <f aca="false">AA46/0.95</f>
        <v>63.8462516339296</v>
      </c>
      <c r="Y46" s="4" t="n">
        <f aca="false">X46/14</f>
        <v>4.56044654528068</v>
      </c>
      <c r="Z46" s="4" t="n">
        <f aca="false">AB46/0.95</f>
        <v>24.5979056542299</v>
      </c>
      <c r="AA46" s="12" t="n">
        <v>60.6539390522331</v>
      </c>
      <c r="AB46" s="12" t="n">
        <v>23.3680103715184</v>
      </c>
      <c r="AC46" s="4" t="n">
        <f aca="false">((0.00766*Y46-0.00766*23.1717-(L46/0.95))+SQRT(((0.00766*Y46-0.00766*23.1717-(L46/0.95))*(0.00766*Y46-0.00766*23.1717-(L46/0.95)))+(4*0.00766*Y46*(L46/0.95))))/(2*0.00766*(L46/0.95))</f>
        <v>13.0344167911275</v>
      </c>
      <c r="AD46" s="9" t="n">
        <v>22.5</v>
      </c>
      <c r="AE46" s="9" t="n">
        <v>37.5</v>
      </c>
    </row>
    <row r="47" customFormat="false" ht="12" hidden="false" customHeight="false" outlineLevel="0" collapsed="false">
      <c r="A47" s="9" t="n">
        <v>46</v>
      </c>
      <c r="B47" s="9" t="n">
        <v>36</v>
      </c>
      <c r="C47" s="9" t="s">
        <v>70</v>
      </c>
      <c r="D47" s="9" t="n">
        <v>27.5</v>
      </c>
      <c r="E47" s="9" t="n">
        <v>2.5</v>
      </c>
      <c r="F47" s="9" t="n">
        <v>495</v>
      </c>
      <c r="G47" s="9" t="n">
        <v>38.367</v>
      </c>
      <c r="H47" s="9" t="n">
        <v>1.559</v>
      </c>
      <c r="I47" s="9" t="n">
        <v>39.728</v>
      </c>
      <c r="J47" s="9" t="n">
        <v>39.319</v>
      </c>
      <c r="K47" s="12" t="n">
        <v>0.429621848739492</v>
      </c>
      <c r="L47" s="5" t="n">
        <f aca="false">0.95*K47</f>
        <v>0.408140756302518</v>
      </c>
      <c r="M47" s="9" t="n">
        <v>11.92</v>
      </c>
      <c r="N47" s="12" t="n">
        <v>9.435165</v>
      </c>
      <c r="O47" s="12" t="n">
        <v>2.947237</v>
      </c>
      <c r="P47" s="12" t="n">
        <v>0.600322948275862</v>
      </c>
      <c r="Q47" s="12" t="n">
        <v>0.0339604310344828</v>
      </c>
      <c r="R47" s="12" t="n">
        <f aca="false">N47-P47</f>
        <v>8.83484205172414</v>
      </c>
      <c r="S47" s="12" t="n">
        <f aca="false">O47-Q47</f>
        <v>2.91327656896552</v>
      </c>
      <c r="T47" s="13" t="n">
        <f aca="false">(M47*(250/271.53))/1000</f>
        <v>0.0109748462416676</v>
      </c>
      <c r="U47" s="13" t="n">
        <f aca="false">T47*R47</f>
        <v>0.0969610330870914</v>
      </c>
      <c r="V47" s="13" t="n">
        <f aca="false">T47*S47</f>
        <v>0.0319727624038495</v>
      </c>
      <c r="W47" s="13" t="n">
        <f aca="false">(H47*(1-K47))/1000</f>
        <v>0.000889219537815132</v>
      </c>
      <c r="X47" s="4" t="n">
        <f aca="false">AA47/0.95</f>
        <v>109.040601295526</v>
      </c>
      <c r="Y47" s="4" t="n">
        <f aca="false">X47/14</f>
        <v>7.78861437825184</v>
      </c>
      <c r="Z47" s="4" t="n">
        <f aca="false">AB47/0.95</f>
        <v>35.9559827963391</v>
      </c>
      <c r="AA47" s="12" t="n">
        <f aca="false">(U47/W47)*0.95</f>
        <v>103.588571230749</v>
      </c>
      <c r="AB47" s="12" t="n">
        <f aca="false">(V47/W47)*0.95</f>
        <v>34.1581836565221</v>
      </c>
      <c r="AC47" s="4" t="n">
        <f aca="false">((0.00766*Y47-0.00766*23.1717-(L47/0.95))+SQRT(((0.00766*Y47-0.00766*23.1717-(L47/0.95))*(0.00766*Y47-0.00766*23.1717-(L47/0.95)))+(4*0.00766*Y47*(L47/0.95))))/(2*0.00766*(L47/0.95))</f>
        <v>13.1823175623318</v>
      </c>
      <c r="AD47" s="9" t="n">
        <v>27.5</v>
      </c>
      <c r="AE47" s="9" t="n">
        <v>2.5</v>
      </c>
    </row>
    <row r="48" customFormat="false" ht="12" hidden="false" customHeight="false" outlineLevel="0" collapsed="false">
      <c r="A48" s="9" t="n">
        <v>47</v>
      </c>
      <c r="B48" s="9" t="n">
        <v>37</v>
      </c>
      <c r="C48" s="9" t="s">
        <v>71</v>
      </c>
      <c r="D48" s="9" t="n">
        <v>27.5</v>
      </c>
      <c r="E48" s="9" t="n">
        <v>7.5</v>
      </c>
      <c r="F48" s="9" t="n">
        <v>239</v>
      </c>
      <c r="G48" s="9" t="n">
        <v>39.088</v>
      </c>
      <c r="H48" s="9" t="n">
        <v>4.527</v>
      </c>
      <c r="I48" s="9" t="n">
        <v>42.928</v>
      </c>
      <c r="J48" s="9" t="n">
        <v>41.765</v>
      </c>
      <c r="K48" s="12" t="n">
        <v>0.434441539036233</v>
      </c>
      <c r="L48" s="5" t="n">
        <f aca="false">0.95*K48</f>
        <v>0.412719462084422</v>
      </c>
      <c r="M48" s="9" t="n">
        <v>14.61</v>
      </c>
      <c r="N48" s="12" t="n">
        <v>20.501335</v>
      </c>
      <c r="O48" s="12" t="n">
        <v>6.197207</v>
      </c>
      <c r="P48" s="12" t="n">
        <v>0.600322948275862</v>
      </c>
      <c r="Q48" s="12" t="n">
        <v>0.0339604310344828</v>
      </c>
      <c r="R48" s="12" t="n">
        <f aca="false">N48-P48</f>
        <v>19.9010120517241</v>
      </c>
      <c r="S48" s="12" t="n">
        <f aca="false">O48-Q48</f>
        <v>6.16324656896552</v>
      </c>
      <c r="T48" s="13" t="n">
        <f aca="false">(M48*(250/271.53))/1000</f>
        <v>0.0134515523146614</v>
      </c>
      <c r="U48" s="13" t="n">
        <f aca="false">T48*R48</f>
        <v>0.267699504728474</v>
      </c>
      <c r="V48" s="13" t="n">
        <f aca="false">T48*S48</f>
        <v>0.0829052336505968</v>
      </c>
      <c r="W48" s="13" t="n">
        <f aca="false">(H48*(1-K48))/1000</f>
        <v>0.00256028315278297</v>
      </c>
      <c r="X48" s="4" t="n">
        <f aca="false">AA48/0.95</f>
        <v>104.558554172998</v>
      </c>
      <c r="Y48" s="4" t="n">
        <f aca="false">X48/14</f>
        <v>7.46846815521418</v>
      </c>
      <c r="Z48" s="4" t="n">
        <f aca="false">AB48/0.95</f>
        <v>32.381275313428</v>
      </c>
      <c r="AA48" s="12" t="n">
        <f aca="false">(U48/W48)*0.95</f>
        <v>99.3306264643485</v>
      </c>
      <c r="AB48" s="12" t="n">
        <f aca="false">(V48/W48)*0.95</f>
        <v>30.7622115477566</v>
      </c>
      <c r="AC48" s="4" t="n">
        <f aca="false">((0.00766*Y48-0.00766*23.1717-(L48/0.95))+SQRT(((0.00766*Y48-0.00766*23.1717-(L48/0.95))*(0.00766*Y48-0.00766*23.1717-(L48/0.95)))+(4*0.00766*Y48*(L48/0.95))))/(2*0.00766*(L48/0.95))</f>
        <v>12.5225584254693</v>
      </c>
      <c r="AD48" s="9" t="n">
        <v>27.5</v>
      </c>
      <c r="AE48" s="9" t="n">
        <v>7.5</v>
      </c>
    </row>
    <row r="49" customFormat="false" ht="12" hidden="false" customHeight="false" outlineLevel="0" collapsed="false">
      <c r="A49" s="9" t="n">
        <v>48</v>
      </c>
      <c r="B49" s="9" t="n">
        <v>38</v>
      </c>
      <c r="C49" s="9" t="s">
        <v>72</v>
      </c>
      <c r="D49" s="9" t="n">
        <v>27.5</v>
      </c>
      <c r="E49" s="9" t="n">
        <v>12.5</v>
      </c>
      <c r="F49" s="9" t="n">
        <v>256</v>
      </c>
      <c r="G49" s="9" t="n">
        <v>36.343</v>
      </c>
      <c r="H49" s="9" t="n">
        <v>6.033</v>
      </c>
      <c r="I49" s="9" t="n">
        <v>44.257</v>
      </c>
      <c r="J49" s="9" t="n">
        <v>41.984</v>
      </c>
      <c r="K49" s="12" t="n">
        <v>0.402942740648821</v>
      </c>
      <c r="L49" s="5" t="n">
        <f aca="false">0.95*K49</f>
        <v>0.38279560361638</v>
      </c>
      <c r="M49" s="9" t="n">
        <v>22.47</v>
      </c>
      <c r="N49" s="12" t="n">
        <v>17.199671</v>
      </c>
      <c r="O49" s="12" t="n">
        <v>5.45846</v>
      </c>
      <c r="P49" s="12" t="n">
        <v>0.600322948275862</v>
      </c>
      <c r="Q49" s="12" t="n">
        <v>0.0339604310344828</v>
      </c>
      <c r="R49" s="12" t="n">
        <f aca="false">N49-P49</f>
        <v>16.5993480517241</v>
      </c>
      <c r="S49" s="12" t="n">
        <f aca="false">O49-Q49</f>
        <v>5.42449956896552</v>
      </c>
      <c r="T49" s="13" t="n">
        <f aca="false">(M49*(250/271.53))/1000</f>
        <v>0.0206883217324053</v>
      </c>
      <c r="U49" s="13" t="n">
        <f aca="false">T49*R49</f>
        <v>0.343412653042243</v>
      </c>
      <c r="V49" s="13" t="n">
        <f aca="false">T49*S49</f>
        <v>0.112223792320052</v>
      </c>
      <c r="W49" s="13" t="n">
        <f aca="false">(H49*(1-K49))/1000</f>
        <v>0.00360204644566567</v>
      </c>
      <c r="X49" s="4" t="n">
        <f aca="false">AA49/0.95</f>
        <v>95.3382079388429</v>
      </c>
      <c r="Y49" s="4" t="n">
        <f aca="false">X49/14</f>
        <v>6.80987199563164</v>
      </c>
      <c r="Z49" s="4" t="n">
        <f aca="false">AB49/0.95</f>
        <v>31.1555650413922</v>
      </c>
      <c r="AA49" s="12" t="n">
        <f aca="false">(U49/W49)*0.95</f>
        <v>90.5712975419008</v>
      </c>
      <c r="AB49" s="12" t="n">
        <f aca="false">(V49/W49)*0.95</f>
        <v>29.5977867893226</v>
      </c>
      <c r="AC49" s="4" t="n">
        <f aca="false">((0.00766*Y49-0.00766*23.1717-(L49/0.95))+SQRT(((0.00766*Y49-0.00766*23.1717-(L49/0.95))*(0.00766*Y49-0.00766*23.1717-(L49/0.95)))+(4*0.00766*Y49*(L49/0.95))))/(2*0.00766*(L49/0.95))</f>
        <v>12.0433503091493</v>
      </c>
      <c r="AD49" s="9" t="n">
        <v>27.5</v>
      </c>
      <c r="AE49" s="9" t="n">
        <v>12.5</v>
      </c>
    </row>
    <row r="50" customFormat="false" ht="12" hidden="false" customHeight="false" outlineLevel="0" collapsed="false">
      <c r="A50" s="9" t="n">
        <v>50</v>
      </c>
      <c r="B50" s="9" t="n">
        <v>39</v>
      </c>
      <c r="C50" s="9" t="s">
        <v>125</v>
      </c>
      <c r="D50" s="9" t="n">
        <v>27.5</v>
      </c>
      <c r="E50" s="9" t="n">
        <v>16</v>
      </c>
      <c r="F50" s="9" t="n">
        <v>103</v>
      </c>
      <c r="G50" s="9" t="n">
        <v>35.421</v>
      </c>
      <c r="H50" s="9" t="n">
        <v>4.429</v>
      </c>
      <c r="I50" s="9" t="n">
        <v>46.935</v>
      </c>
      <c r="J50" s="9" t="n">
        <v>43.931</v>
      </c>
      <c r="K50" s="12" t="n">
        <v>0.352996474735606</v>
      </c>
      <c r="L50" s="5" t="n">
        <f aca="false">0.95*K50</f>
        <v>0.335346650998826</v>
      </c>
      <c r="M50" s="9" t="n">
        <v>26.74</v>
      </c>
      <c r="N50" s="12" t="n">
        <v>10.829103</v>
      </c>
      <c r="O50" s="12" t="n">
        <v>3.579514</v>
      </c>
      <c r="P50" s="12" t="n">
        <v>0.600322948275862</v>
      </c>
      <c r="Q50" s="12" t="n">
        <v>0.0339604310344828</v>
      </c>
      <c r="R50" s="12" t="n">
        <f aca="false">N50-P50</f>
        <v>10.2287800517241</v>
      </c>
      <c r="S50" s="12" t="n">
        <f aca="false">O50-Q50</f>
        <v>3.54555356896552</v>
      </c>
      <c r="T50" s="13" t="n">
        <f aca="false">(M50*(250/271.53))/1000</f>
        <v>0.0246197473575664</v>
      </c>
      <c r="U50" s="13" t="n">
        <f aca="false">T50*R50</f>
        <v>0.251829980649563</v>
      </c>
      <c r="V50" s="13" t="n">
        <f aca="false">T50*S50</f>
        <v>0.0872906331106489</v>
      </c>
      <c r="W50" s="13" t="n">
        <f aca="false">(H50*(1-K50))/1000</f>
        <v>0.002865578613396</v>
      </c>
      <c r="X50" s="4" t="n">
        <f aca="false">AA50/0.95</f>
        <v>87.8810232154542</v>
      </c>
      <c r="Y50" s="4" t="n">
        <f aca="false">X50/14</f>
        <v>6.27721594396102</v>
      </c>
      <c r="Z50" s="4" t="n">
        <f aca="false">AB50/0.95</f>
        <v>30.4617827277824</v>
      </c>
      <c r="AA50" s="12" t="n">
        <f aca="false">(U50/W50)*0.95</f>
        <v>83.4869720546815</v>
      </c>
      <c r="AB50" s="12" t="n">
        <f aca="false">(V50/W50)*0.95</f>
        <v>28.9386935913932</v>
      </c>
      <c r="AC50" s="4" t="n">
        <f aca="false">((0.00766*Y50-0.00766*23.1717-(L50/0.95))+SQRT(((0.00766*Y50-0.00766*23.1717-(L50/0.95))*(0.00766*Y50-0.00766*23.1717-(L50/0.95)))+(4*0.00766*Y50*(L50/0.95))))/(2*0.00766*(L50/0.95))</f>
        <v>12.18063084052</v>
      </c>
      <c r="AD50" s="9" t="n">
        <v>27.5</v>
      </c>
      <c r="AE50" s="9" t="n">
        <v>16</v>
      </c>
    </row>
    <row r="51" customFormat="false" ht="12" hidden="false" customHeight="false" outlineLevel="0" collapsed="false">
      <c r="A51" s="9" t="n">
        <v>49</v>
      </c>
      <c r="B51" s="9" t="n">
        <v>40</v>
      </c>
      <c r="C51" s="9" t="s">
        <v>73</v>
      </c>
      <c r="D51" s="9" t="n">
        <v>27.5</v>
      </c>
      <c r="E51" s="9" t="n">
        <v>17.5</v>
      </c>
      <c r="F51" s="9" t="n">
        <v>445</v>
      </c>
      <c r="G51" s="9" t="n">
        <v>38.256</v>
      </c>
      <c r="H51" s="9" t="n">
        <v>4.639</v>
      </c>
      <c r="I51" s="9" t="n">
        <v>50.679</v>
      </c>
      <c r="J51" s="9" t="n">
        <v>48.692</v>
      </c>
      <c r="K51" s="12" t="n">
        <v>0.190398620160981</v>
      </c>
      <c r="L51" s="5" t="n">
        <f aca="false">0.95*K51</f>
        <v>0.180878689152932</v>
      </c>
      <c r="M51" s="9" t="n">
        <v>26.74</v>
      </c>
      <c r="N51" s="12" t="n">
        <v>10.618371</v>
      </c>
      <c r="O51" s="12" t="n">
        <v>3.831043</v>
      </c>
      <c r="P51" s="12" t="n">
        <v>0.600322948275862</v>
      </c>
      <c r="Q51" s="12" t="n">
        <v>0.0339604310344828</v>
      </c>
      <c r="R51" s="12" t="n">
        <f aca="false">N51-P51</f>
        <v>10.0180480517241</v>
      </c>
      <c r="S51" s="12" t="n">
        <f aca="false">O51-Q51</f>
        <v>3.79708256896552</v>
      </c>
      <c r="T51" s="13" t="n">
        <f aca="false">(M51*(250/271.53))/1000</f>
        <v>0.0246197473575664</v>
      </c>
      <c r="U51" s="13" t="n">
        <f aca="false">T51*R51</f>
        <v>0.246641812049408</v>
      </c>
      <c r="V51" s="13" t="n">
        <f aca="false">T51*S51</f>
        <v>0.0934832135437502</v>
      </c>
      <c r="W51" s="13" t="n">
        <f aca="false">(H51*(1-K51))/1000</f>
        <v>0.00375574080107321</v>
      </c>
      <c r="X51" s="4" t="n">
        <f aca="false">AA51/0.95</f>
        <v>65.6706160283825</v>
      </c>
      <c r="Y51" s="4" t="n">
        <f aca="false">X51/14</f>
        <v>4.69075828774161</v>
      </c>
      <c r="Z51" s="4" t="n">
        <f aca="false">AB51/0.95</f>
        <v>24.8907521831744</v>
      </c>
      <c r="AA51" s="12" t="n">
        <f aca="false">(U51/W51)*0.95</f>
        <v>62.3870852269634</v>
      </c>
      <c r="AB51" s="12" t="n">
        <f aca="false">(V51/W51)*0.95</f>
        <v>23.6462145740157</v>
      </c>
      <c r="AC51" s="4" t="n">
        <f aca="false">((0.00766*Y51-0.00766*23.1717-(L51/0.95))+SQRT(((0.00766*Y51-0.00766*23.1717-(L51/0.95))*(0.00766*Y51-0.00766*23.1717-(L51/0.95)))+(4*0.00766*Y51*(L51/0.95))))/(2*0.00766*(L51/0.95))</f>
        <v>13.3476487232157</v>
      </c>
      <c r="AD51" s="9" t="n">
        <v>27.5</v>
      </c>
      <c r="AE51" s="9" t="n">
        <v>17.5</v>
      </c>
    </row>
    <row r="52" customFormat="false" ht="12" hidden="false" customHeight="false" outlineLevel="0" collapsed="false">
      <c r="A52" s="9" t="n">
        <v>51</v>
      </c>
      <c r="B52" s="9" t="n">
        <v>41</v>
      </c>
      <c r="C52" s="9" t="s">
        <v>74</v>
      </c>
      <c r="D52" s="9" t="n">
        <v>27.5</v>
      </c>
      <c r="E52" s="9" t="n">
        <v>22.5</v>
      </c>
      <c r="F52" s="9" t="n">
        <v>461</v>
      </c>
      <c r="G52" s="9" t="n">
        <v>38.343</v>
      </c>
      <c r="H52" s="9" t="n">
        <v>6.369</v>
      </c>
      <c r="I52" s="9" t="n">
        <v>53.365</v>
      </c>
      <c r="J52" s="9" t="n">
        <v>50.942</v>
      </c>
      <c r="K52" s="12" t="n">
        <v>0.192316850543694</v>
      </c>
      <c r="L52" s="5" t="n">
        <f aca="false">0.95*K52</f>
        <v>0.182701008016509</v>
      </c>
      <c r="M52" s="9" t="n">
        <v>29.08</v>
      </c>
      <c r="N52" s="12" t="n">
        <v>12.718631</v>
      </c>
      <c r="O52" s="12" t="n">
        <v>4.690676</v>
      </c>
      <c r="P52" s="12" t="n">
        <v>0.600322948275862</v>
      </c>
      <c r="Q52" s="12" t="n">
        <v>0.0339604310344828</v>
      </c>
      <c r="R52" s="12" t="n">
        <f aca="false">N52-P52</f>
        <v>12.1183080517241</v>
      </c>
      <c r="S52" s="12" t="n">
        <f aca="false">O52-Q52</f>
        <v>4.65671556896552</v>
      </c>
      <c r="T52" s="13" t="n">
        <f aca="false">(M52*(250/271.53))/1000</f>
        <v>0.0267742054284978</v>
      </c>
      <c r="U52" s="13" t="n">
        <f aca="false">T52*R52</f>
        <v>0.324458069222681</v>
      </c>
      <c r="V52" s="13" t="n">
        <f aca="false">T52*S52</f>
        <v>0.124679859265567</v>
      </c>
      <c r="W52" s="13" t="n">
        <f aca="false">(H52*(1-K52))/1000</f>
        <v>0.00514413397888721</v>
      </c>
      <c r="X52" s="4" t="n">
        <f aca="false">AA52/0.95</f>
        <v>63.0734095484947</v>
      </c>
      <c r="Y52" s="4" t="n">
        <f aca="false">X52/14</f>
        <v>4.50524353917819</v>
      </c>
      <c r="Z52" s="4" t="n">
        <f aca="false">AB52/0.95</f>
        <v>24.23728848768</v>
      </c>
      <c r="AA52" s="12" t="n">
        <f aca="false">(U52/W52)*0.95</f>
        <v>59.91973907107</v>
      </c>
      <c r="AB52" s="12" t="n">
        <f aca="false">(V52/W52)*0.95</f>
        <v>23.025424063296</v>
      </c>
      <c r="AC52" s="4" t="n">
        <f aca="false">((0.00766*Y52-0.00766*23.1717-(L52/0.95))+SQRT(((0.00766*Y52-0.00766*23.1717-(L52/0.95))*(0.00766*Y52-0.00766*23.1717-(L52/0.95)))+(4*0.00766*Y52*(L52/0.95))))/(2*0.00766*(L52/0.95))</f>
        <v>12.7249638172631</v>
      </c>
      <c r="AD52" s="9" t="n">
        <v>27.5</v>
      </c>
      <c r="AE52" s="9" t="n">
        <v>22.5</v>
      </c>
    </row>
    <row r="53" customFormat="false" ht="12" hidden="false" customHeight="false" outlineLevel="0" collapsed="false">
      <c r="A53" s="9" t="n">
        <v>52</v>
      </c>
      <c r="B53" s="9" t="n">
        <v>50</v>
      </c>
      <c r="C53" s="9" t="s">
        <v>75</v>
      </c>
      <c r="D53" s="9" t="n">
        <v>27.5</v>
      </c>
      <c r="E53" s="9" t="n">
        <v>27.5</v>
      </c>
      <c r="F53" s="9" t="n">
        <v>241</v>
      </c>
      <c r="G53" s="9" t="n">
        <v>38.568</v>
      </c>
      <c r="H53" s="9" t="n">
        <v>7.584</v>
      </c>
      <c r="I53" s="9" t="n">
        <v>51.401</v>
      </c>
      <c r="J53" s="9" t="n">
        <v>49.341</v>
      </c>
      <c r="K53" s="12" t="n">
        <v>0.191218787710016</v>
      </c>
      <c r="L53" s="5" t="n">
        <f aca="false">0.95*K53</f>
        <v>0.181657848324515</v>
      </c>
      <c r="M53" s="9" t="n">
        <v>33.04</v>
      </c>
      <c r="N53" s="12" t="n">
        <v>13.611617</v>
      </c>
      <c r="O53" s="12" t="n">
        <v>5.039722</v>
      </c>
      <c r="P53" s="12" t="n">
        <v>0.600322948275862</v>
      </c>
      <c r="Q53" s="12" t="n">
        <v>0.0339604310344828</v>
      </c>
      <c r="R53" s="12" t="n">
        <f aca="false">N53-P53</f>
        <v>13.0112940517241</v>
      </c>
      <c r="S53" s="12" t="n">
        <f aca="false">O53-Q53</f>
        <v>5.00576156896552</v>
      </c>
      <c r="T53" s="13" t="n">
        <f aca="false">(M53*(250/271.53))/1000</f>
        <v>0.0304202113946894</v>
      </c>
      <c r="U53" s="13" t="n">
        <f aca="false">T53*R53</f>
        <v>0.395806315571913</v>
      </c>
      <c r="V53" s="13" t="n">
        <f aca="false">T53*S53</f>
        <v>0.152276325119343</v>
      </c>
      <c r="W53" s="13" t="n">
        <f aca="false">(H53*(1-K53))/1000</f>
        <v>0.00613379671400724</v>
      </c>
      <c r="X53" s="4" t="n">
        <f aca="false">AA53/0.95</f>
        <v>64.5287631831754</v>
      </c>
      <c r="Y53" s="4" t="n">
        <f aca="false">X53/14</f>
        <v>4.60919737022681</v>
      </c>
      <c r="Z53" s="4" t="n">
        <f aca="false">AB53/0.95</f>
        <v>24.8257860863896</v>
      </c>
      <c r="AA53" s="12" t="n">
        <f aca="false">(U53/W53)*0.95</f>
        <v>61.3023250240166</v>
      </c>
      <c r="AB53" s="12" t="n">
        <f aca="false">(V53/W53)*0.95</f>
        <v>23.5844967820701</v>
      </c>
      <c r="AC53" s="4" t="n">
        <f aca="false">((0.00766*Y53-0.00766*23.1717-(L53/0.95))+SQRT(((0.00766*Y53-0.00766*23.1717-(L53/0.95))*(0.00766*Y53-0.00766*23.1717-(L53/0.95)))+(4*0.00766*Y53*(L53/0.95))))/(2*0.00766*(L53/0.95))</f>
        <v>13.0736244799781</v>
      </c>
      <c r="AD53" s="9" t="n">
        <v>27.5</v>
      </c>
      <c r="AE53" s="9" t="n">
        <v>27.5</v>
      </c>
    </row>
    <row r="54" customFormat="false" ht="12" hidden="false" customHeight="false" outlineLevel="0" collapsed="false">
      <c r="A54" s="9" t="n">
        <v>53</v>
      </c>
      <c r="C54" s="9" t="s">
        <v>76</v>
      </c>
      <c r="D54" s="9" t="n">
        <v>27.5</v>
      </c>
      <c r="E54" s="9" t="n">
        <v>32.5</v>
      </c>
      <c r="K54" s="12" t="n">
        <v>0.188495065773616</v>
      </c>
      <c r="L54" s="5" t="n">
        <f aca="false">0.95*K54</f>
        <v>0.179070312484935</v>
      </c>
      <c r="X54" s="4" t="n">
        <f aca="false">AA54/0.95</f>
        <v>63.8462516339296</v>
      </c>
      <c r="Y54" s="4" t="n">
        <f aca="false">X54/14</f>
        <v>4.56044654528068</v>
      </c>
      <c r="Z54" s="4" t="n">
        <f aca="false">AB54/0.95</f>
        <v>24.5979056542299</v>
      </c>
      <c r="AA54" s="12" t="n">
        <v>60.6539390522331</v>
      </c>
      <c r="AB54" s="12" t="n">
        <v>23.3680103715184</v>
      </c>
      <c r="AC54" s="4" t="n">
        <f aca="false">((0.00766*Y54-0.00766*23.1717-(L54/0.95))+SQRT(((0.00766*Y54-0.00766*23.1717-(L54/0.95))*(0.00766*Y54-0.00766*23.1717-(L54/0.95)))+(4*0.00766*Y54*(L54/0.95))))/(2*0.00766*(L54/0.95))</f>
        <v>13.0344167911275</v>
      </c>
      <c r="AD54" s="9" t="n">
        <v>27.5</v>
      </c>
      <c r="AE54" s="9" t="n">
        <v>32.5</v>
      </c>
    </row>
    <row r="55" customFormat="false" ht="12" hidden="false" customHeight="false" outlineLevel="0" collapsed="false">
      <c r="A55" s="9" t="n">
        <v>54</v>
      </c>
      <c r="C55" s="9" t="s">
        <v>77</v>
      </c>
      <c r="D55" s="9" t="n">
        <v>27.5</v>
      </c>
      <c r="E55" s="9" t="n">
        <v>37.5</v>
      </c>
      <c r="K55" s="12" t="n">
        <v>0.188495065773616</v>
      </c>
      <c r="L55" s="5" t="n">
        <f aca="false">0.95*K55</f>
        <v>0.179070312484935</v>
      </c>
      <c r="X55" s="4" t="n">
        <f aca="false">AA55/0.95</f>
        <v>63.8462516339296</v>
      </c>
      <c r="Y55" s="4" t="n">
        <f aca="false">X55/14</f>
        <v>4.56044654528068</v>
      </c>
      <c r="Z55" s="4" t="n">
        <f aca="false">AB55/0.95</f>
        <v>24.5979056542299</v>
      </c>
      <c r="AA55" s="12" t="n">
        <v>60.6539390522331</v>
      </c>
      <c r="AB55" s="12" t="n">
        <v>23.3680103715184</v>
      </c>
      <c r="AC55" s="4" t="n">
        <f aca="false">((0.00766*Y55-0.00766*23.1717-(L55/0.95))+SQRT(((0.00766*Y55-0.00766*23.1717-(L55/0.95))*(0.00766*Y55-0.00766*23.1717-(L55/0.95)))+(4*0.00766*Y55*(L55/0.95))))/(2*0.00766*(L55/0.95))</f>
        <v>13.0344167911275</v>
      </c>
      <c r="AD55" s="9" t="n">
        <v>27.5</v>
      </c>
      <c r="AE55" s="9" t="n">
        <v>37.5</v>
      </c>
    </row>
    <row r="56" customFormat="false" ht="12" hidden="false" customHeight="false" outlineLevel="0" collapsed="false">
      <c r="A56" s="9" t="n">
        <v>58</v>
      </c>
      <c r="B56" s="9" t="n">
        <v>45</v>
      </c>
      <c r="C56" s="9" t="s">
        <v>126</v>
      </c>
      <c r="D56" s="9" t="n">
        <v>30.5</v>
      </c>
      <c r="E56" s="9" t="n">
        <v>12.5</v>
      </c>
      <c r="F56" s="9" t="n">
        <v>157</v>
      </c>
      <c r="G56" s="14" t="n">
        <v>34.991</v>
      </c>
      <c r="H56" s="9" t="n">
        <v>5.329</v>
      </c>
      <c r="I56" s="9" t="n">
        <v>41.437</v>
      </c>
      <c r="J56" s="9" t="n">
        <v>40.371</v>
      </c>
      <c r="K56" s="12" t="n">
        <v>0.19814126394052</v>
      </c>
      <c r="L56" s="5" t="n">
        <f aca="false">0.95*K56</f>
        <v>0.188234200743494</v>
      </c>
      <c r="M56" s="9" t="n">
        <v>22.48</v>
      </c>
      <c r="N56" s="12" t="n">
        <v>14.970304</v>
      </c>
      <c r="O56" s="12" t="n">
        <v>4.875385</v>
      </c>
      <c r="P56" s="12" t="n">
        <v>0.600322948275862</v>
      </c>
      <c r="Q56" s="12" t="n">
        <v>0.0339604310344828</v>
      </c>
      <c r="R56" s="12" t="n">
        <f aca="false">N56-P56</f>
        <v>14.3699810517241</v>
      </c>
      <c r="S56" s="12" t="n">
        <f aca="false">O56-Q56</f>
        <v>4.84142456896552</v>
      </c>
      <c r="T56" s="13" t="n">
        <f aca="false">(M56*(250/271.53))/1000</f>
        <v>0.0206975288181785</v>
      </c>
      <c r="U56" s="13" t="n">
        <f aca="false">T56*R56</f>
        <v>0.297423096934739</v>
      </c>
      <c r="V56" s="13" t="n">
        <f aca="false">T56*S56</f>
        <v>0.100205524537201</v>
      </c>
      <c r="W56" s="13" t="n">
        <f aca="false">(H56*(1-K56))/1000</f>
        <v>0.00427310520446097</v>
      </c>
      <c r="X56" s="4" t="n">
        <f aca="false">AA56/0.95</f>
        <v>69.6035044080449</v>
      </c>
      <c r="Y56" s="4" t="n">
        <f aca="false">X56/14</f>
        <v>4.97167888628893</v>
      </c>
      <c r="Z56" s="4" t="n">
        <f aca="false">AB56/0.95</f>
        <v>23.4502825796543</v>
      </c>
      <c r="AA56" s="12" t="n">
        <f aca="false">(U56/W56)*0.95</f>
        <v>66.1233291876427</v>
      </c>
      <c r="AB56" s="12" t="n">
        <f aca="false">(V56/W56)*0.95</f>
        <v>22.2777684506715</v>
      </c>
      <c r="AC56" s="4" t="n">
        <f aca="false">((0.00766*Y56-0.00766*23.1717-(L56/0.95))+SQRT(((0.00766*Y56-0.00766*23.1717-(L56/0.95))*(0.00766*Y56-0.00766*23.1717-(L56/0.95)))+(4*0.00766*Y56*(L56/0.95))))/(2*0.00766*(L56/0.95))</f>
        <v>13.8642855091544</v>
      </c>
      <c r="AD56" s="9" t="n">
        <v>30.5</v>
      </c>
      <c r="AE56" s="9" t="n">
        <v>12.5</v>
      </c>
    </row>
    <row r="57" customFormat="false" ht="12" hidden="false" customHeight="false" outlineLevel="0" collapsed="false">
      <c r="A57" s="9" t="n">
        <v>55</v>
      </c>
      <c r="B57" s="9" t="n">
        <v>42</v>
      </c>
      <c r="C57" s="9" t="s">
        <v>78</v>
      </c>
      <c r="D57" s="9" t="n">
        <v>32.5</v>
      </c>
      <c r="E57" s="9" t="n">
        <v>2.5</v>
      </c>
      <c r="F57" s="9" t="n">
        <v>291</v>
      </c>
      <c r="G57" s="9" t="n">
        <v>38.252</v>
      </c>
      <c r="H57" s="9" t="n">
        <v>1.797</v>
      </c>
      <c r="I57" s="9" t="n">
        <v>39.331</v>
      </c>
      <c r="J57" s="9" t="n">
        <v>39.043</v>
      </c>
      <c r="K57" s="12" t="n">
        <v>0.364096080910247</v>
      </c>
      <c r="L57" s="5" t="n">
        <f aca="false">0.95*K57</f>
        <v>0.345891276864734</v>
      </c>
      <c r="M57" s="9" t="n">
        <v>11.93</v>
      </c>
      <c r="N57" s="12" t="n">
        <v>10.094142</v>
      </c>
      <c r="O57" s="12" t="n">
        <v>3.361286</v>
      </c>
      <c r="P57" s="12" t="n">
        <v>0.600322948275862</v>
      </c>
      <c r="Q57" s="12" t="n">
        <v>0.0339604310344828</v>
      </c>
      <c r="R57" s="12" t="n">
        <f aca="false">N57-P57</f>
        <v>9.49381905172414</v>
      </c>
      <c r="S57" s="12" t="n">
        <f aca="false">O57-Q57</f>
        <v>3.32732556896552</v>
      </c>
      <c r="T57" s="13" t="n">
        <f aca="false">(M57*(250/271.53))/1000</f>
        <v>0.0109840533274408</v>
      </c>
      <c r="U57" s="13" t="n">
        <f aca="false">T57*R57</f>
        <v>0.104280614745211</v>
      </c>
      <c r="V57" s="13" t="n">
        <f aca="false">T57*S57</f>
        <v>0.0365475214872745</v>
      </c>
      <c r="W57" s="13" t="n">
        <f aca="false">(H57*(1-K57))/1000</f>
        <v>0.00114271934260429</v>
      </c>
      <c r="X57" s="4" t="n">
        <f aca="false">AA57/0.95</f>
        <v>91.2565411797031</v>
      </c>
      <c r="Y57" s="4" t="n">
        <f aca="false">X57/14</f>
        <v>6.51832436997879</v>
      </c>
      <c r="Z57" s="4" t="n">
        <f aca="false">AB57/0.95</f>
        <v>31.9829376511487</v>
      </c>
      <c r="AA57" s="12" t="n">
        <f aca="false">(U57/W57)*0.95</f>
        <v>86.6937141207179</v>
      </c>
      <c r="AB57" s="12" t="n">
        <f aca="false">(V57/W57)*0.95</f>
        <v>30.3837907685913</v>
      </c>
      <c r="AC57" s="4" t="n">
        <f aca="false">((0.00766*Y57-0.00766*23.1717-(L57/0.95))+SQRT(((0.00766*Y57-0.00766*23.1717-(L57/0.95))*(0.00766*Y57-0.00766*23.1717-(L57/0.95)))+(4*0.00766*Y57*(L57/0.95))))/(2*0.00766*(L57/0.95))</f>
        <v>12.3873318304772</v>
      </c>
      <c r="AD57" s="9" t="n">
        <v>32.5</v>
      </c>
      <c r="AE57" s="9" t="n">
        <v>2.5</v>
      </c>
    </row>
    <row r="58" customFormat="false" ht="12" hidden="false" customHeight="false" outlineLevel="0" collapsed="false">
      <c r="A58" s="9" t="n">
        <v>56</v>
      </c>
      <c r="B58" s="9" t="n">
        <v>43</v>
      </c>
      <c r="C58" s="9" t="s">
        <v>79</v>
      </c>
      <c r="D58" s="9" t="n">
        <v>32.5</v>
      </c>
      <c r="E58" s="9" t="n">
        <v>7.5</v>
      </c>
      <c r="F58" s="9" t="n">
        <v>10</v>
      </c>
      <c r="G58" s="9" t="n">
        <v>35.181</v>
      </c>
      <c r="H58" s="9" t="n">
        <v>4.665</v>
      </c>
      <c r="I58" s="9" t="n">
        <v>38.617</v>
      </c>
      <c r="J58" s="9" t="n">
        <v>37.79</v>
      </c>
      <c r="K58" s="12" t="n">
        <v>0.316979685703334</v>
      </c>
      <c r="L58" s="5" t="n">
        <f aca="false">0.95*K58</f>
        <v>0.301130701418167</v>
      </c>
      <c r="M58" s="9" t="n">
        <v>14.67</v>
      </c>
      <c r="N58" s="12" t="n">
        <v>20.677713</v>
      </c>
      <c r="O58" s="12" t="n">
        <v>6.470196</v>
      </c>
      <c r="P58" s="12" t="n">
        <v>0.600322948275862</v>
      </c>
      <c r="Q58" s="12" t="n">
        <v>0.0339604310344828</v>
      </c>
      <c r="R58" s="12" t="n">
        <f aca="false">N58-P58</f>
        <v>20.0773900517241</v>
      </c>
      <c r="S58" s="12" t="n">
        <f aca="false">O58-Q58</f>
        <v>6.43623556896552</v>
      </c>
      <c r="T58" s="13" t="n">
        <f aca="false">(M58*(250/271.53))/1000</f>
        <v>0.0135067948293006</v>
      </c>
      <c r="U58" s="13" t="n">
        <f aca="false">T58*R58</f>
        <v>0.27118118813648</v>
      </c>
      <c r="V58" s="13" t="n">
        <f aca="false">T58*S58</f>
        <v>0.0869329133030642</v>
      </c>
      <c r="W58" s="13" t="n">
        <f aca="false">(H58*(1-K58))/1000</f>
        <v>0.00318628976619395</v>
      </c>
      <c r="X58" s="4" t="n">
        <f aca="false">AA58/0.95</f>
        <v>85.1087653777352</v>
      </c>
      <c r="Y58" s="4" t="n">
        <f aca="false">X58/14</f>
        <v>6.07919752698109</v>
      </c>
      <c r="Z58" s="4" t="n">
        <f aca="false">AB58/0.95</f>
        <v>27.2834298453986</v>
      </c>
      <c r="AA58" s="12" t="n">
        <f aca="false">(U58/W58)*0.95</f>
        <v>80.8533271088485</v>
      </c>
      <c r="AB58" s="12" t="n">
        <f aca="false">(V58/W58)*0.95</f>
        <v>25.9192583531287</v>
      </c>
      <c r="AC58" s="4" t="n">
        <f aca="false">((0.00766*Y58-0.00766*23.1717-(L58/0.95))+SQRT(((0.00766*Y58-0.00766*23.1717-(L58/0.95))*(0.00766*Y58-0.00766*23.1717-(L58/0.95)))+(4*0.00766*Y58*(L58/0.95))))/(2*0.00766*(L58/0.95))</f>
        <v>12.6983126928667</v>
      </c>
      <c r="AD58" s="9" t="n">
        <v>32.5</v>
      </c>
      <c r="AE58" s="9" t="n">
        <v>7.5</v>
      </c>
    </row>
    <row r="59" customFormat="false" ht="12" hidden="false" customHeight="false" outlineLevel="0" collapsed="false">
      <c r="A59" s="9" t="n">
        <v>57</v>
      </c>
      <c r="B59" s="9" t="n">
        <v>44</v>
      </c>
      <c r="C59" s="9" t="s">
        <v>80</v>
      </c>
      <c r="D59" s="9" t="n">
        <v>32.5</v>
      </c>
      <c r="E59" s="9" t="n">
        <v>12.5</v>
      </c>
      <c r="F59" s="9" t="n">
        <v>251</v>
      </c>
      <c r="G59" s="9" t="n">
        <v>38.404</v>
      </c>
      <c r="H59" s="9" t="n">
        <v>5.668</v>
      </c>
      <c r="I59" s="9" t="n">
        <v>44.969</v>
      </c>
      <c r="J59" s="9" t="n">
        <v>43.93</v>
      </c>
      <c r="K59" s="12" t="n">
        <v>0.188020267824828</v>
      </c>
      <c r="L59" s="5" t="n">
        <f aca="false">0.95*K59</f>
        <v>0.178619254433587</v>
      </c>
      <c r="M59" s="9" t="n">
        <v>22.52</v>
      </c>
      <c r="N59" s="12" t="n">
        <v>13.662374</v>
      </c>
      <c r="O59" s="12" t="n">
        <v>5.05733</v>
      </c>
      <c r="P59" s="12" t="n">
        <v>0.600322948275862</v>
      </c>
      <c r="Q59" s="12" t="n">
        <v>0.0339604310344828</v>
      </c>
      <c r="R59" s="12" t="n">
        <f aca="false">N59-P59</f>
        <v>13.0620510517241</v>
      </c>
      <c r="S59" s="12" t="n">
        <f aca="false">O59-Q59</f>
        <v>5.02336956896552</v>
      </c>
      <c r="T59" s="13" t="n">
        <f aca="false">(M59*(250/271.53))/1000</f>
        <v>0.0207343571612713</v>
      </c>
      <c r="U59" s="13" t="n">
        <f aca="false">T59*R59</f>
        <v>0.270833231765208</v>
      </c>
      <c r="V59" s="13" t="n">
        <f aca="false">T59*S59</f>
        <v>0.104156338795993</v>
      </c>
      <c r="W59" s="13" t="n">
        <f aca="false">(H59*(1-K59))/1000</f>
        <v>0.00460230112196887</v>
      </c>
      <c r="X59" s="4" t="n">
        <f aca="false">AA59/0.95</f>
        <v>58.8473514851947</v>
      </c>
      <c r="Y59" s="4" t="n">
        <f aca="false">X59/14</f>
        <v>4.20338224894248</v>
      </c>
      <c r="Z59" s="4" t="n">
        <f aca="false">AB59/0.95</f>
        <v>22.6313611464507</v>
      </c>
      <c r="AA59" s="12" t="n">
        <f aca="false">(U59/W59)*0.95</f>
        <v>55.9049839109349</v>
      </c>
      <c r="AB59" s="12" t="n">
        <f aca="false">(V59/W59)*0.95</f>
        <v>21.4997930891281</v>
      </c>
      <c r="AC59" s="4" t="n">
        <f aca="false">((0.00766*Y59-0.00766*23.1717-(L59/0.95))+SQRT(((0.00766*Y59-0.00766*23.1717-(L59/0.95))*(0.00766*Y59-0.00766*23.1717-(L59/0.95)))+(4*0.00766*Y59*(L59/0.95))))/(2*0.00766*(L59/0.95))</f>
        <v>11.9896087560438</v>
      </c>
      <c r="AD59" s="9" t="n">
        <v>32.5</v>
      </c>
      <c r="AE59" s="9" t="n">
        <v>12.5</v>
      </c>
    </row>
    <row r="60" customFormat="false" ht="12" hidden="false" customHeight="false" outlineLevel="0" collapsed="false">
      <c r="A60" s="9" t="n">
        <v>59</v>
      </c>
      <c r="B60" s="9" t="n">
        <v>46</v>
      </c>
      <c r="C60" s="9" t="s">
        <v>81</v>
      </c>
      <c r="D60" s="9" t="n">
        <v>32.5</v>
      </c>
      <c r="E60" s="9" t="n">
        <v>17.5</v>
      </c>
      <c r="F60" s="9" t="n">
        <v>20</v>
      </c>
      <c r="G60" s="9" t="n">
        <v>39.897</v>
      </c>
      <c r="H60" s="9" t="n">
        <v>7.287</v>
      </c>
      <c r="I60" s="9" t="n">
        <v>49.123</v>
      </c>
      <c r="J60" s="9" t="n">
        <v>47.662</v>
      </c>
      <c r="K60" s="12" t="n">
        <v>0.18815196394076</v>
      </c>
      <c r="L60" s="5" t="n">
        <f aca="false">0.95*K60</f>
        <v>0.178744365743722</v>
      </c>
      <c r="M60" s="9" t="n">
        <v>26.73</v>
      </c>
      <c r="N60" s="12" t="n">
        <v>16.431557</v>
      </c>
      <c r="O60" s="12" t="n">
        <v>5.537411</v>
      </c>
      <c r="P60" s="12" t="n">
        <v>0.600322948275862</v>
      </c>
      <c r="Q60" s="12" t="n">
        <v>0.0339604310344828</v>
      </c>
      <c r="R60" s="12" t="n">
        <f aca="false">N60-P60</f>
        <v>15.8312340517241</v>
      </c>
      <c r="S60" s="12" t="n">
        <f aca="false">O60-Q60</f>
        <v>5.50345056896552</v>
      </c>
      <c r="T60" s="13" t="n">
        <f aca="false">(M60*(250/271.53))/1000</f>
        <v>0.0246105402717932</v>
      </c>
      <c r="U60" s="13" t="n">
        <f aca="false">T60*R60</f>
        <v>0.38961522318214</v>
      </c>
      <c r="V60" s="13" t="n">
        <f aca="false">T60*S60</f>
        <v>0.135442891861349</v>
      </c>
      <c r="W60" s="13" t="n">
        <f aca="false">(H60*(1-K60))/1000</f>
        <v>0.00591593663876369</v>
      </c>
      <c r="X60" s="4" t="n">
        <f aca="false">AA60/0.95</f>
        <v>65.8585862176445</v>
      </c>
      <c r="Y60" s="4" t="n">
        <f aca="false">X60/14</f>
        <v>4.70418472983175</v>
      </c>
      <c r="Z60" s="4" t="n">
        <f aca="false">AB60/0.95</f>
        <v>22.8945812187829</v>
      </c>
      <c r="AA60" s="12" t="n">
        <f aca="false">(U60/W60)*0.95</f>
        <v>62.5656569067623</v>
      </c>
      <c r="AB60" s="12" t="n">
        <f aca="false">(V60/W60)*0.95</f>
        <v>21.7498521578438</v>
      </c>
      <c r="AC60" s="4" t="n">
        <f aca="false">((0.00766*Y60-0.00766*23.1717-(L60/0.95))+SQRT(((0.00766*Y60-0.00766*23.1717-(L60/0.95))*(0.00766*Y60-0.00766*23.1717-(L60/0.95)))+(4*0.00766*Y60*(L60/0.95))))/(2*0.00766*(L60/0.95))</f>
        <v>13.4775864597614</v>
      </c>
      <c r="AD60" s="9" t="n">
        <v>32.5</v>
      </c>
      <c r="AE60" s="9" t="n">
        <v>17.5</v>
      </c>
    </row>
    <row r="61" customFormat="false" ht="12" hidden="false" customHeight="false" outlineLevel="0" collapsed="false">
      <c r="A61" s="9" t="n">
        <v>60</v>
      </c>
      <c r="B61" s="9" t="n">
        <v>47</v>
      </c>
      <c r="C61" s="9" t="s">
        <v>82</v>
      </c>
      <c r="D61" s="9" t="n">
        <v>32.5</v>
      </c>
      <c r="E61" s="9" t="n">
        <v>22.5</v>
      </c>
      <c r="F61" s="9" t="n">
        <v>264</v>
      </c>
      <c r="G61" s="9" t="n">
        <v>38.742</v>
      </c>
      <c r="H61" s="9" t="n">
        <v>6.986</v>
      </c>
      <c r="I61" s="9" t="n">
        <v>52.682</v>
      </c>
      <c r="J61" s="9" t="n">
        <v>50.448</v>
      </c>
      <c r="K61" s="12" t="n">
        <v>0.190842303092431</v>
      </c>
      <c r="L61" s="5" t="n">
        <f aca="false">0.95*K61</f>
        <v>0.18130018793781</v>
      </c>
      <c r="M61" s="9" t="n">
        <v>29.1</v>
      </c>
      <c r="N61" s="12" t="n">
        <v>14.743176</v>
      </c>
      <c r="O61" s="12" t="n">
        <v>5.038054</v>
      </c>
      <c r="P61" s="12" t="n">
        <v>0.600322948275862</v>
      </c>
      <c r="Q61" s="12" t="n">
        <v>0.0339604310344828</v>
      </c>
      <c r="R61" s="12" t="n">
        <f aca="false">N61-P61</f>
        <v>14.1428530517241</v>
      </c>
      <c r="S61" s="12" t="n">
        <f aca="false">O61-Q61</f>
        <v>5.00409356896552</v>
      </c>
      <c r="T61" s="13" t="n">
        <f aca="false">(M61*(250/271.53))/1000</f>
        <v>0.0267926196000442</v>
      </c>
      <c r="U61" s="13" t="n">
        <f aca="false">T61*R61</f>
        <v>0.378924081874169</v>
      </c>
      <c r="V61" s="13" t="n">
        <f aca="false">T61*S61</f>
        <v>0.134072775436321</v>
      </c>
      <c r="W61" s="13" t="n">
        <f aca="false">(H61*(1-K61))/1000</f>
        <v>0.00565277567059627</v>
      </c>
      <c r="X61" s="4" t="n">
        <f aca="false">AA61/0.95</f>
        <v>67.0332778010628</v>
      </c>
      <c r="Y61" s="4" t="n">
        <f aca="false">X61/14</f>
        <v>4.78809127150448</v>
      </c>
      <c r="Z61" s="4" t="n">
        <f aca="false">AB61/0.95</f>
        <v>23.7180428251769</v>
      </c>
      <c r="AA61" s="12" t="n">
        <f aca="false">(U61/W61)*0.95</f>
        <v>63.6816139110096</v>
      </c>
      <c r="AB61" s="12" t="n">
        <f aca="false">(V61/W61)*0.95</f>
        <v>22.5321406839181</v>
      </c>
      <c r="AC61" s="4" t="n">
        <f aca="false">((0.00766*Y61-0.00766*23.1717-(L61/0.95))+SQRT(((0.00766*Y61-0.00766*23.1717-(L61/0.95))*(0.00766*Y61-0.00766*23.1717-(L61/0.95)))+(4*0.00766*Y61*(L61/0.95))))/(2*0.00766*(L61/0.95))</f>
        <v>13.6191706850014</v>
      </c>
      <c r="AD61" s="9" t="n">
        <v>32.5</v>
      </c>
      <c r="AE61" s="9" t="n">
        <v>22.5</v>
      </c>
    </row>
    <row r="62" customFormat="false" ht="12" hidden="false" customHeight="false" outlineLevel="0" collapsed="false">
      <c r="A62" s="9" t="n">
        <v>61</v>
      </c>
      <c r="C62" s="9" t="s">
        <v>83</v>
      </c>
      <c r="D62" s="9" t="n">
        <v>32.5</v>
      </c>
      <c r="E62" s="9" t="n">
        <v>27.5</v>
      </c>
      <c r="K62" s="12" t="n">
        <v>0.188495065773616</v>
      </c>
      <c r="L62" s="5" t="n">
        <f aca="false">0.95*K62</f>
        <v>0.179070312484935</v>
      </c>
      <c r="X62" s="4" t="n">
        <f aca="false">AA62/0.95</f>
        <v>63.8462516339296</v>
      </c>
      <c r="Y62" s="4" t="n">
        <f aca="false">X62/14</f>
        <v>4.56044654528068</v>
      </c>
      <c r="Z62" s="4" t="n">
        <f aca="false">AB62/0.95</f>
        <v>24.5979056542299</v>
      </c>
      <c r="AA62" s="12" t="n">
        <v>60.6539390522331</v>
      </c>
      <c r="AB62" s="12" t="n">
        <v>23.3680103715184</v>
      </c>
      <c r="AC62" s="4" t="n">
        <f aca="false">((0.00766*Y62-0.00766*23.1717-(L62/0.95))+SQRT(((0.00766*Y62-0.00766*23.1717-(L62/0.95))*(0.00766*Y62-0.00766*23.1717-(L62/0.95)))+(4*0.00766*Y62*(L62/0.95))))/(2*0.00766*(L62/0.95))</f>
        <v>13.0344167911275</v>
      </c>
      <c r="AD62" s="9" t="n">
        <v>32.5</v>
      </c>
      <c r="AE62" s="9" t="n">
        <v>27.5</v>
      </c>
    </row>
    <row r="63" customFormat="false" ht="12" hidden="false" customHeight="false" outlineLevel="0" collapsed="false">
      <c r="A63" s="9" t="n">
        <v>62</v>
      </c>
      <c r="C63" s="9" t="s">
        <v>84</v>
      </c>
      <c r="D63" s="9" t="n">
        <v>32.5</v>
      </c>
      <c r="E63" s="9" t="n">
        <v>32.5</v>
      </c>
      <c r="K63" s="12" t="n">
        <v>0.188495065773616</v>
      </c>
      <c r="L63" s="5" t="n">
        <f aca="false">0.95*K63</f>
        <v>0.179070312484935</v>
      </c>
      <c r="X63" s="4" t="n">
        <f aca="false">AA63/0.95</f>
        <v>63.8462516339296</v>
      </c>
      <c r="Y63" s="4" t="n">
        <f aca="false">X63/14</f>
        <v>4.56044654528068</v>
      </c>
      <c r="Z63" s="4" t="n">
        <f aca="false">AB63/0.95</f>
        <v>24.5979056542299</v>
      </c>
      <c r="AA63" s="12" t="n">
        <v>60.6539390522331</v>
      </c>
      <c r="AB63" s="12" t="n">
        <v>23.3680103715184</v>
      </c>
      <c r="AC63" s="4" t="n">
        <f aca="false">((0.00766*Y63-0.00766*23.1717-(L63/0.95))+SQRT(((0.00766*Y63-0.00766*23.1717-(L63/0.95))*(0.00766*Y63-0.00766*23.1717-(L63/0.95)))+(4*0.00766*Y63*(L63/0.95))))/(2*0.00766*(L63/0.95))</f>
        <v>13.0344167911275</v>
      </c>
      <c r="AD63" s="9" t="n">
        <v>32.5</v>
      </c>
      <c r="AE63" s="9" t="n">
        <v>32.5</v>
      </c>
    </row>
    <row r="64" customFormat="false" ht="12" hidden="false" customHeight="false" outlineLevel="0" collapsed="false">
      <c r="A64" s="9" t="n">
        <v>63</v>
      </c>
      <c r="C64" s="9" t="s">
        <v>85</v>
      </c>
      <c r="D64" s="9" t="n">
        <v>32.5</v>
      </c>
      <c r="E64" s="9" t="n">
        <v>37.5</v>
      </c>
      <c r="K64" s="12" t="n">
        <v>0.188495065773616</v>
      </c>
      <c r="L64" s="5" t="n">
        <f aca="false">0.95*K64</f>
        <v>0.179070312484935</v>
      </c>
      <c r="X64" s="4" t="n">
        <f aca="false">AA64/0.95</f>
        <v>63.8462516339296</v>
      </c>
      <c r="Y64" s="4" t="n">
        <f aca="false">X64/14</f>
        <v>4.56044654528068</v>
      </c>
      <c r="Z64" s="4" t="n">
        <f aca="false">AB64/0.95</f>
        <v>24.5979056542299</v>
      </c>
      <c r="AA64" s="12" t="n">
        <v>60.6539390522331</v>
      </c>
      <c r="AB64" s="12" t="n">
        <v>23.3680103715184</v>
      </c>
      <c r="AC64" s="4" t="n">
        <f aca="false">((0.00766*Y64-0.00766*23.1717-(L64/0.95))+SQRT(((0.00766*Y64-0.00766*23.1717-(L64/0.95))*(0.00766*Y64-0.00766*23.1717-(L64/0.95)))+(4*0.00766*Y64*(L64/0.95))))/(2*0.00766*(L64/0.95))</f>
        <v>13.0344167911275</v>
      </c>
      <c r="AD64" s="9" t="n">
        <v>32.5</v>
      </c>
      <c r="AE64" s="9" t="n">
        <v>37.5</v>
      </c>
    </row>
    <row r="65" customFormat="false" ht="12" hidden="false" customHeight="false" outlineLevel="0" collapsed="false">
      <c r="A65" s="9" t="n">
        <v>64</v>
      </c>
      <c r="B65" s="9" t="n">
        <v>48</v>
      </c>
      <c r="C65" s="9" t="s">
        <v>86</v>
      </c>
      <c r="D65" s="9" t="n">
        <v>37.5</v>
      </c>
      <c r="E65" s="9" t="n">
        <v>2.5</v>
      </c>
      <c r="F65" s="9" t="n">
        <v>156</v>
      </c>
      <c r="G65" s="9" t="n">
        <v>35.041</v>
      </c>
      <c r="H65" s="9" t="n">
        <v>2.267</v>
      </c>
      <c r="I65" s="9" t="n">
        <v>36.747</v>
      </c>
      <c r="J65" s="9" t="n">
        <v>36.496</v>
      </c>
      <c r="K65" s="12" t="n">
        <v>0.17250859106529</v>
      </c>
      <c r="L65" s="5" t="n">
        <f aca="false">0.95*K65</f>
        <v>0.163883161512025</v>
      </c>
      <c r="M65" s="9" t="n">
        <v>11.97</v>
      </c>
      <c r="N65" s="12" t="n">
        <v>11.020334</v>
      </c>
      <c r="O65" s="12" t="n">
        <v>4.328153</v>
      </c>
      <c r="P65" s="12" t="n">
        <v>0.600322948275862</v>
      </c>
      <c r="Q65" s="12" t="n">
        <v>0.0339604310344828</v>
      </c>
      <c r="R65" s="12" t="n">
        <f aca="false">N65-P65</f>
        <v>10.4200110517241</v>
      </c>
      <c r="S65" s="12" t="n">
        <f aca="false">O65-Q65</f>
        <v>4.29419256896552</v>
      </c>
      <c r="T65" s="13" t="n">
        <f aca="false">(M65*(250/271.53))/1000</f>
        <v>0.0110208816705336</v>
      </c>
      <c r="U65" s="13" t="n">
        <f aca="false">T65*R65</f>
        <v>0.114837708806705</v>
      </c>
      <c r="V65" s="13" t="n">
        <f aca="false">T65*S65</f>
        <v>0.0473257881730539</v>
      </c>
      <c r="W65" s="13" t="n">
        <f aca="false">(H65*(1-K65))/1000</f>
        <v>0.00187592302405499</v>
      </c>
      <c r="X65" s="4" t="n">
        <f aca="false">AA65/0.95</f>
        <v>61.2166423324086</v>
      </c>
      <c r="Y65" s="4" t="n">
        <f aca="false">X65/14</f>
        <v>4.37261730945776</v>
      </c>
      <c r="Z65" s="4" t="n">
        <f aca="false">AB65/0.95</f>
        <v>25.2280011312802</v>
      </c>
      <c r="AA65" s="12" t="n">
        <f aca="false">(U65/W65)*0.95</f>
        <v>58.1558102157882</v>
      </c>
      <c r="AB65" s="12" t="n">
        <f aca="false">(V65/W65)*0.95</f>
        <v>23.9666010747162</v>
      </c>
      <c r="AC65" s="4" t="n">
        <f aca="false">((0.00766*Y65-0.00766*23.1717-(L65/0.95))+SQRT(((0.00766*Y65-0.00766*23.1717-(L65/0.95))*(0.00766*Y65-0.00766*23.1717-(L65/0.95)))+(4*0.00766*Y65*(L65/0.95))))/(2*0.00766*(L65/0.95))</f>
        <v>13.0987863382646</v>
      </c>
      <c r="AD65" s="9" t="n">
        <v>37.5</v>
      </c>
      <c r="AE65" s="9" t="n">
        <v>2.5</v>
      </c>
    </row>
    <row r="66" customFormat="false" ht="12" hidden="false" customHeight="false" outlineLevel="0" collapsed="false">
      <c r="A66" s="9" t="n">
        <v>65</v>
      </c>
      <c r="B66" s="9" t="n">
        <v>49</v>
      </c>
      <c r="C66" s="9" t="s">
        <v>87</v>
      </c>
      <c r="D66" s="9" t="n">
        <v>37.5</v>
      </c>
      <c r="E66" s="9" t="n">
        <v>7.5</v>
      </c>
      <c r="F66" s="9" t="n">
        <v>292</v>
      </c>
      <c r="G66" s="9" t="n">
        <v>38.395</v>
      </c>
      <c r="H66" s="9" t="n">
        <v>5.549</v>
      </c>
      <c r="I66" s="9" t="n">
        <v>45.126</v>
      </c>
      <c r="J66" s="9" t="n">
        <v>44.075</v>
      </c>
      <c r="K66" s="12" t="n">
        <v>0.185035211267605</v>
      </c>
      <c r="L66" s="5" t="n">
        <f aca="false">0.95*K66</f>
        <v>0.175783450704224</v>
      </c>
      <c r="M66" s="9" t="n">
        <v>14.62</v>
      </c>
      <c r="N66" s="12" t="n">
        <v>23.241735</v>
      </c>
      <c r="O66" s="12" t="n">
        <v>7.304603</v>
      </c>
      <c r="P66" s="12" t="n">
        <v>0.600322948275862</v>
      </c>
      <c r="Q66" s="12" t="n">
        <v>0.0339604310344828</v>
      </c>
      <c r="R66" s="12" t="n">
        <f aca="false">N66-P66</f>
        <v>22.6414120517241</v>
      </c>
      <c r="S66" s="12" t="n">
        <f aca="false">O66-Q66</f>
        <v>7.27064256896552</v>
      </c>
      <c r="T66" s="13" t="n">
        <f aca="false">(M66*(250/271.53))/1000</f>
        <v>0.0134607594004346</v>
      </c>
      <c r="U66" s="13" t="n">
        <f aca="false">T66*R66</f>
        <v>0.304770600114358</v>
      </c>
      <c r="V66" s="13" t="n">
        <f aca="false">T66*S66</f>
        <v>0.0978683703074024</v>
      </c>
      <c r="W66" s="13" t="n">
        <f aca="false">(H66*(1-K66))/1000</f>
        <v>0.00452223961267606</v>
      </c>
      <c r="X66" s="4" t="n">
        <f aca="false">AA66/0.95</f>
        <v>67.3937310309855</v>
      </c>
      <c r="Y66" s="4" t="n">
        <f aca="false">X66/14</f>
        <v>4.81383793078468</v>
      </c>
      <c r="Z66" s="4" t="n">
        <f aca="false">AB66/0.95</f>
        <v>21.6415711438802</v>
      </c>
      <c r="AA66" s="12" t="n">
        <f aca="false">(U66/W66)*0.95</f>
        <v>64.0240444794362</v>
      </c>
      <c r="AB66" s="12" t="n">
        <f aca="false">(V66/W66)*0.95</f>
        <v>20.5594925866862</v>
      </c>
      <c r="AC66" s="4" t="n">
        <f aca="false">((0.00766*Y66-0.00766*23.1717-(L66/0.95))+SQRT(((0.00766*Y66-0.00766*23.1717-(L66/0.95))*(0.00766*Y66-0.00766*23.1717-(L66/0.95)))+(4*0.00766*Y66*(L66/0.95))))/(2*0.00766*(L66/0.95))</f>
        <v>13.9366011376541</v>
      </c>
      <c r="AD66" s="9" t="n">
        <v>37.5</v>
      </c>
      <c r="AE66" s="9" t="n">
        <v>7.5</v>
      </c>
    </row>
    <row r="67" customFormat="false" ht="12" hidden="false" customHeight="false" outlineLevel="0" collapsed="false">
      <c r="A67" s="9" t="n">
        <v>66</v>
      </c>
      <c r="C67" s="9" t="s">
        <v>88</v>
      </c>
      <c r="D67" s="9" t="n">
        <v>37.5</v>
      </c>
      <c r="E67" s="9" t="n">
        <v>12.7</v>
      </c>
      <c r="K67" s="12" t="n">
        <v>0.188495065773616</v>
      </c>
      <c r="L67" s="5" t="n">
        <f aca="false">0.95*K67</f>
        <v>0.179070312484935</v>
      </c>
      <c r="X67" s="4" t="n">
        <f aca="false">AA67/0.95</f>
        <v>63.8462516339296</v>
      </c>
      <c r="Y67" s="4" t="n">
        <f aca="false">X67/14</f>
        <v>4.56044654528068</v>
      </c>
      <c r="Z67" s="4" t="n">
        <f aca="false">AB67/0.95</f>
        <v>24.5979056542299</v>
      </c>
      <c r="AA67" s="12" t="n">
        <v>60.6539390522331</v>
      </c>
      <c r="AB67" s="12" t="n">
        <v>23.3680103715184</v>
      </c>
      <c r="AC67" s="4" t="n">
        <f aca="false">((0.00766*Y67-0.00766*23.1717-(L67/0.95))+SQRT(((0.00766*Y67-0.00766*23.1717-(L67/0.95))*(0.00766*Y67-0.00766*23.1717-(L67/0.95)))+(4*0.00766*Y67*(L67/0.95))))/(2*0.00766*(L67/0.95))</f>
        <v>13.0344167911275</v>
      </c>
      <c r="AD67" s="9" t="n">
        <v>37.5</v>
      </c>
      <c r="AE67" s="9" t="n">
        <v>12.7</v>
      </c>
    </row>
    <row r="68" customFormat="false" ht="12" hidden="false" customHeight="false" outlineLevel="0" collapsed="false">
      <c r="A68" s="9" t="n">
        <v>67</v>
      </c>
      <c r="C68" s="9" t="s">
        <v>89</v>
      </c>
      <c r="D68" s="9" t="n">
        <v>37.5</v>
      </c>
      <c r="E68" s="9" t="n">
        <v>17.5</v>
      </c>
      <c r="K68" s="12" t="n">
        <v>0.188495065773616</v>
      </c>
      <c r="L68" s="5" t="n">
        <f aca="false">0.95*K68</f>
        <v>0.179070312484935</v>
      </c>
      <c r="X68" s="4" t="n">
        <f aca="false">AA68/0.95</f>
        <v>63.8462516339296</v>
      </c>
      <c r="Y68" s="4" t="n">
        <f aca="false">X68/14</f>
        <v>4.56044654528068</v>
      </c>
      <c r="Z68" s="4" t="n">
        <f aca="false">AB68/0.95</f>
        <v>24.5979056542299</v>
      </c>
      <c r="AA68" s="12" t="n">
        <v>60.6539390522331</v>
      </c>
      <c r="AB68" s="12" t="n">
        <v>23.3680103715184</v>
      </c>
      <c r="AC68" s="4" t="n">
        <f aca="false">((0.00766*Y68-0.00766*23.1717-(L68/0.95))+SQRT(((0.00766*Y68-0.00766*23.1717-(L68/0.95))*(0.00766*Y68-0.00766*23.1717-(L68/0.95)))+(4*0.00766*Y68*(L68/0.95))))/(2*0.00766*(L68/0.95))</f>
        <v>13.0344167911275</v>
      </c>
      <c r="AD68" s="9" t="n">
        <v>37.5</v>
      </c>
      <c r="AE68" s="9" t="n">
        <v>17.5</v>
      </c>
    </row>
    <row r="69" customFormat="false" ht="12" hidden="false" customHeight="false" outlineLevel="0" collapsed="false">
      <c r="A69" s="9" t="n">
        <v>68</v>
      </c>
      <c r="C69" s="9" t="s">
        <v>90</v>
      </c>
      <c r="D69" s="9" t="n">
        <v>37.5</v>
      </c>
      <c r="E69" s="9" t="n">
        <v>22.5</v>
      </c>
      <c r="K69" s="12" t="n">
        <v>0.188495065773616</v>
      </c>
      <c r="L69" s="5" t="n">
        <f aca="false">0.95*K69</f>
        <v>0.179070312484935</v>
      </c>
      <c r="X69" s="4" t="n">
        <f aca="false">AA69/0.95</f>
        <v>63.8462516339296</v>
      </c>
      <c r="Y69" s="4" t="n">
        <f aca="false">X69/14</f>
        <v>4.56044654528068</v>
      </c>
      <c r="Z69" s="4" t="n">
        <f aca="false">AB69/0.95</f>
        <v>24.5979056542299</v>
      </c>
      <c r="AA69" s="12" t="n">
        <v>60.6539390522331</v>
      </c>
      <c r="AB69" s="12" t="n">
        <v>23.3680103715184</v>
      </c>
      <c r="AC69" s="4" t="n">
        <f aca="false">((0.00766*Y69-0.00766*23.1717-(L69/0.95))+SQRT(((0.00766*Y69-0.00766*23.1717-(L69/0.95))*(0.00766*Y69-0.00766*23.1717-(L69/0.95)))+(4*0.00766*Y69*(L69/0.95))))/(2*0.00766*(L69/0.95))</f>
        <v>13.0344167911275</v>
      </c>
      <c r="AD69" s="9" t="n">
        <v>37.5</v>
      </c>
      <c r="AE69" s="9" t="n">
        <v>22.5</v>
      </c>
    </row>
    <row r="70" customFormat="false" ht="12" hidden="false" customHeight="false" outlineLevel="0" collapsed="false">
      <c r="A70" s="9" t="n">
        <v>69</v>
      </c>
      <c r="C70" s="9" t="s">
        <v>91</v>
      </c>
      <c r="D70" s="9" t="n">
        <v>37.5</v>
      </c>
      <c r="E70" s="9" t="n">
        <v>27.5</v>
      </c>
      <c r="K70" s="12" t="n">
        <v>0.188495065773616</v>
      </c>
      <c r="L70" s="5" t="n">
        <f aca="false">0.95*K70</f>
        <v>0.179070312484935</v>
      </c>
      <c r="X70" s="4" t="n">
        <f aca="false">AA70/0.95</f>
        <v>63.8462516339296</v>
      </c>
      <c r="Y70" s="4" t="n">
        <f aca="false">X70/14</f>
        <v>4.56044654528068</v>
      </c>
      <c r="Z70" s="4" t="n">
        <f aca="false">AB70/0.95</f>
        <v>24.5979056542299</v>
      </c>
      <c r="AA70" s="12" t="n">
        <v>60.6539390522331</v>
      </c>
      <c r="AB70" s="12" t="n">
        <v>23.3680103715184</v>
      </c>
      <c r="AC70" s="4" t="n">
        <f aca="false">((0.00766*Y70-0.00766*23.1717-(L70/0.95))+SQRT(((0.00766*Y70-0.00766*23.1717-(L70/0.95))*(0.00766*Y70-0.00766*23.1717-(L70/0.95)))+(4*0.00766*Y70*(L70/0.95))))/(2*0.00766*(L70/0.95))</f>
        <v>13.0344167911275</v>
      </c>
      <c r="AD70" s="9" t="n">
        <v>37.5</v>
      </c>
      <c r="AE70" s="9" t="n">
        <v>27.5</v>
      </c>
    </row>
    <row r="71" customFormat="false" ht="12" hidden="false" customHeight="false" outlineLevel="0" collapsed="false">
      <c r="A71" s="9" t="n">
        <v>70</v>
      </c>
      <c r="C71" s="9" t="s">
        <v>92</v>
      </c>
      <c r="D71" s="9" t="n">
        <v>37.5</v>
      </c>
      <c r="E71" s="9" t="n">
        <v>32.5</v>
      </c>
      <c r="K71" s="12" t="n">
        <v>0.188495065773616</v>
      </c>
      <c r="L71" s="5" t="n">
        <f aca="false">0.95*K71</f>
        <v>0.179070312484935</v>
      </c>
      <c r="X71" s="4" t="n">
        <f aca="false">AA71/0.95</f>
        <v>63.8462516339296</v>
      </c>
      <c r="Y71" s="4" t="n">
        <f aca="false">X71/14</f>
        <v>4.56044654528068</v>
      </c>
      <c r="Z71" s="4" t="n">
        <f aca="false">AB71/0.95</f>
        <v>24.5979056542299</v>
      </c>
      <c r="AA71" s="12" t="n">
        <v>60.6539390522331</v>
      </c>
      <c r="AB71" s="12" t="n">
        <v>23.3680103715184</v>
      </c>
      <c r="AC71" s="4" t="n">
        <f aca="false">((0.00766*Y71-0.00766*23.1717-(L71/0.95))+SQRT(((0.00766*Y71-0.00766*23.1717-(L71/0.95))*(0.00766*Y71-0.00766*23.1717-(L71/0.95)))+(4*0.00766*Y71*(L71/0.95))))/(2*0.00766*(L71/0.95))</f>
        <v>13.0344167911275</v>
      </c>
      <c r="AD71" s="9" t="n">
        <v>37.5</v>
      </c>
      <c r="AE71" s="9" t="n">
        <v>32.5</v>
      </c>
    </row>
    <row r="72" customFormat="false" ht="12" hidden="false" customHeight="false" outlineLevel="0" collapsed="false">
      <c r="A72" s="9" t="n">
        <v>71</v>
      </c>
      <c r="C72" s="9" t="s">
        <v>93</v>
      </c>
      <c r="D72" s="9" t="n">
        <v>37.5</v>
      </c>
      <c r="E72" s="9" t="n">
        <v>37.5</v>
      </c>
      <c r="K72" s="12" t="n">
        <v>0.188495065773616</v>
      </c>
      <c r="L72" s="5" t="n">
        <f aca="false">0.95*K72</f>
        <v>0.179070312484935</v>
      </c>
      <c r="X72" s="4" t="n">
        <f aca="false">AA72/0.95</f>
        <v>63.8462516339296</v>
      </c>
      <c r="Y72" s="4" t="n">
        <f aca="false">X72/14</f>
        <v>4.56044654528068</v>
      </c>
      <c r="Z72" s="4" t="n">
        <f aca="false">AB72/0.95</f>
        <v>24.5979056542299</v>
      </c>
      <c r="AA72" s="12" t="n">
        <v>60.6539390522331</v>
      </c>
      <c r="AB72" s="12" t="n">
        <v>23.3680103715184</v>
      </c>
      <c r="AC72" s="4" t="n">
        <f aca="false">((0.00766*Y72-0.00766*23.1717-(L72/0.95))+SQRT(((0.00766*Y72-0.00766*23.1717-(L72/0.95))*(0.00766*Y72-0.00766*23.1717-(L72/0.95)))+(4*0.00766*Y72*(L72/0.95))))/(2*0.00766*(L72/0.95))</f>
        <v>13.0344167911275</v>
      </c>
      <c r="AD72" s="9" t="n">
        <v>37.5</v>
      </c>
      <c r="AE72" s="9" t="n">
        <v>37.5</v>
      </c>
    </row>
    <row r="73" customFormat="false" ht="12" hidden="false" customHeight="false" outlineLevel="0" collapsed="false">
      <c r="L73" s="5"/>
      <c r="Y73" s="4" t="n">
        <f aca="false">X73/14</f>
        <v>0</v>
      </c>
      <c r="AC73" s="4" t="e">
        <f aca="false">((0.00766*Y73-0.00766*23.1717-(L73/0.95))+SQRT(((0.00766*Y73-0.00766*23.1717-(L73/0.95))*(0.00766*Y73-0.00766*23.1717-(L73/0.95)))+(4*0.00766*Y73*(L73/0.95))))/(2*0.00766*(L73/0.95))</f>
        <v>#DIV/0!</v>
      </c>
    </row>
    <row r="74" customFormat="false" ht="12" hidden="false" customHeight="false" outlineLevel="0" collapsed="false">
      <c r="L74" s="5"/>
      <c r="M74" s="12"/>
      <c r="Y74" s="4" t="n">
        <f aca="false">X74/14</f>
        <v>0</v>
      </c>
      <c r="AC74" s="4" t="e">
        <f aca="false">((0.00766*Y74-0.00766*23.1717-(L74/0.95))+SQRT(((0.00766*Y74-0.00766*23.1717-(L74/0.95))*(0.00766*Y74-0.00766*23.1717-(L74/0.95)))+(4*0.00766*Y74*(L74/0.95))))/(2*0.00766*(L74/0.95))</f>
        <v>#DIV/0!</v>
      </c>
    </row>
    <row r="75" customFormat="false" ht="12" hidden="false" customHeight="false" outlineLevel="0" collapsed="false">
      <c r="L75" s="5"/>
      <c r="Y75" s="4" t="n">
        <f aca="false">X75/14</f>
        <v>0</v>
      </c>
      <c r="AC75" s="4" t="e">
        <f aca="false">((0.00766*Y75-0.00766*23.1717-(L75/0.95))+SQRT(((0.00766*Y75-0.00766*23.1717-(L75/0.95))*(0.00766*Y75-0.00766*23.1717-(L75/0.95)))+(4*0.00766*Y75*(L75/0.95))))/(2*0.00766*(L75/0.95))</f>
        <v>#DIV/0!</v>
      </c>
    </row>
    <row r="76" customFormat="false" ht="12" hidden="false" customHeight="false" outlineLevel="0" collapsed="false">
      <c r="L76" s="5"/>
      <c r="Y76" s="4" t="n">
        <f aca="false">X76/14</f>
        <v>0</v>
      </c>
      <c r="AC76" s="4" t="e">
        <f aca="false">((0.00766*Y76-0.00766*23.1717-(L76/0.95))+SQRT(((0.00766*Y76-0.00766*23.1717-(L76/0.95))*(0.00766*Y76-0.00766*23.1717-(L76/0.95)))+(4*0.00766*Y76*(L76/0.95))))/(2*0.00766*(L76/0.95))</f>
        <v>#DIV/0!</v>
      </c>
    </row>
    <row r="77" customFormat="false" ht="12" hidden="false" customHeight="false" outlineLevel="0" collapsed="false">
      <c r="L77" s="5"/>
      <c r="Y77" s="4" t="n">
        <f aca="false">X77/14</f>
        <v>0</v>
      </c>
      <c r="AC77" s="4" t="e">
        <f aca="false">((0.00766*Y77-0.00766*23.1717-(L77/0.95))+SQRT(((0.00766*Y77-0.00766*23.1717-(L77/0.95))*(0.00766*Y77-0.00766*23.1717-(L77/0.95)))+(4*0.00766*Y77*(L77/0.95))))/(2*0.00766*(L77/0.95))</f>
        <v>#DIV/0!</v>
      </c>
    </row>
    <row r="78" customFormat="false" ht="12" hidden="false" customHeight="false" outlineLevel="0" collapsed="false">
      <c r="L78" s="5"/>
      <c r="Y78" s="4" t="n">
        <f aca="false">X78/14</f>
        <v>0</v>
      </c>
      <c r="AC78" s="4" t="e">
        <f aca="false">((0.00766*Y78-0.00766*23.1717-(L78/0.95))+SQRT(((0.00766*Y78-0.00766*23.1717-(L78/0.95))*(0.00766*Y78-0.00766*23.1717-(L78/0.95)))+(4*0.00766*Y78*(L78/0.95))))/(2*0.00766*(L78/0.95))</f>
        <v>#DIV/0!</v>
      </c>
    </row>
    <row r="79" customFormat="false" ht="12" hidden="false" customHeight="false" outlineLevel="0" collapsed="false">
      <c r="L79" s="5"/>
      <c r="Y79" s="4" t="n">
        <f aca="false">X79/14</f>
        <v>0</v>
      </c>
      <c r="AC79" s="4" t="e">
        <f aca="false">((0.00766*Y79-0.00766*23.1717-(L79/0.95))+SQRT(((0.00766*Y79-0.00766*23.1717-(L79/0.95))*(0.00766*Y79-0.00766*23.1717-(L79/0.95)))+(4*0.00766*Y79*(L79/0.95))))/(2*0.00766*(L79/0.95))</f>
        <v>#DIV/0!</v>
      </c>
    </row>
    <row r="80" customFormat="false" ht="12" hidden="false" customHeight="false" outlineLevel="0" collapsed="false">
      <c r="L80" s="5"/>
      <c r="Y80" s="4" t="n">
        <f aca="false">X80/14</f>
        <v>0</v>
      </c>
      <c r="AC80" s="4" t="e">
        <f aca="false">((0.00766*Y80-0.00766*23.1717-(L80/0.95))+SQRT(((0.00766*Y80-0.00766*23.1717-(L80/0.95))*(0.00766*Y80-0.00766*23.1717-(L80/0.95)))+(4*0.00766*Y80*(L80/0.95))))/(2*0.00766*(L80/0.95))</f>
        <v>#DIV/0!</v>
      </c>
    </row>
    <row r="81" customFormat="false" ht="12" hidden="false" customHeight="false" outlineLevel="0" collapsed="false">
      <c r="L81" s="5"/>
      <c r="Y81" s="4" t="n">
        <f aca="false">X81/14</f>
        <v>0</v>
      </c>
      <c r="AC81" s="4" t="e">
        <f aca="false">((0.00766*Y81-0.00766*23.1717-(L81/0.95))+SQRT(((0.00766*Y81-0.00766*23.1717-(L81/0.95))*(0.00766*Y81-0.00766*23.1717-(L81/0.95)))+(4*0.00766*Y81*(L81/0.95))))/(2*0.00766*(L81/0.95))</f>
        <v>#DIV/0!</v>
      </c>
    </row>
    <row r="82" customFormat="false" ht="12" hidden="false" customHeight="false" outlineLevel="0" collapsed="false">
      <c r="L82" s="5"/>
      <c r="Y82" s="4" t="n">
        <f aca="false">X82/14</f>
        <v>0</v>
      </c>
      <c r="AC82" s="4" t="e">
        <f aca="false">((0.00766*Y82-0.00766*23.1717-(L82/0.95))+SQRT(((0.00766*Y82-0.00766*23.1717-(L82/0.95))*(0.00766*Y82-0.00766*23.1717-(L82/0.95)))+(4*0.00766*Y82*(L82/0.95))))/(2*0.00766*(L82/0.95))</f>
        <v>#DIV/0!</v>
      </c>
    </row>
    <row r="83" customFormat="false" ht="12" hidden="false" customHeight="false" outlineLevel="0" collapsed="false">
      <c r="L83" s="5"/>
      <c r="Y83" s="4" t="n">
        <f aca="false">X83/14</f>
        <v>0</v>
      </c>
      <c r="AC83" s="4" t="e">
        <f aca="false">((0.00766*Y83-0.00766*23.1717-(L83/0.95))+SQRT(((0.00766*Y83-0.00766*23.1717-(L83/0.95))*(0.00766*Y83-0.00766*23.1717-(L83/0.95)))+(4*0.00766*Y83*(L83/0.95))))/(2*0.00766*(L83/0.95))</f>
        <v>#DIV/0!</v>
      </c>
    </row>
    <row r="84" customFormat="false" ht="12" hidden="false" customHeight="false" outlineLevel="0" collapsed="false">
      <c r="L84" s="5"/>
      <c r="Y84" s="4" t="n">
        <f aca="false">X84/14</f>
        <v>0</v>
      </c>
      <c r="AC84" s="4" t="e">
        <f aca="false">((0.00766*Y84-0.00766*23.1717-(L84/0.95))+SQRT(((0.00766*Y84-0.00766*23.1717-(L84/0.95))*(0.00766*Y84-0.00766*23.1717-(L84/0.95)))+(4*0.00766*Y84*(L84/0.95))))/(2*0.00766*(L84/0.95))</f>
        <v>#DIV/0!</v>
      </c>
    </row>
    <row r="85" customFormat="false" ht="12" hidden="false" customHeight="false" outlineLevel="0" collapsed="false">
      <c r="L85" s="5"/>
      <c r="Y85" s="4" t="n">
        <f aca="false">X85/14</f>
        <v>0</v>
      </c>
      <c r="AC85" s="4" t="e">
        <f aca="false">((0.00766*Y85-0.00766*23.1717-(K85/0.95))+SQRT(((0.00766*Y85-0.00766*23.1717-(K85/0.95))*(0.00766*Y85-0.00766*23.1717-(K85/0.95)))+(4*0.00766*Y85*(K85/0.95))))/(2*0.00766*(K85/0.95))</f>
        <v>#DIV/0!</v>
      </c>
    </row>
    <row r="86" customFormat="false" ht="12" hidden="false" customHeight="false" outlineLevel="0" collapsed="false">
      <c r="L86" s="5"/>
      <c r="Y86" s="4" t="n">
        <f aca="false">X86/14</f>
        <v>0</v>
      </c>
      <c r="AC86" s="4" t="e">
        <f aca="false">((0.00766*Y86-0.00766*23.1717-(K86/0.95))+SQRT(((0.00766*Y86-0.00766*23.1717-(K86/0.95))*(0.00766*Y86-0.00766*23.1717-(K86/0.95)))+(4*0.00766*Y86*(K86/0.95))))/(2*0.00766*(K86/0.95))</f>
        <v>#DIV/0!</v>
      </c>
    </row>
    <row r="87" customFormat="false" ht="12" hidden="false" customHeight="false" outlineLevel="0" collapsed="false">
      <c r="L87" s="5"/>
      <c r="Y87" s="4" t="n">
        <f aca="false">X87/14</f>
        <v>0</v>
      </c>
      <c r="AC87" s="4" t="e">
        <f aca="false">((0.00766*Y87-0.00766*23.1717-(K87/0.95))+SQRT(((0.00766*Y87-0.00766*23.1717-(K87/0.95))*(0.00766*Y87-0.00766*23.1717-(K87/0.95)))+(4*0.00766*Y87*(K87/0.95))))/(2*0.00766*(K87/0.95))</f>
        <v>#DIV/0!</v>
      </c>
    </row>
    <row r="88" customFormat="false" ht="12" hidden="false" customHeight="false" outlineLevel="0" collapsed="false">
      <c r="L88" s="5"/>
      <c r="Y88" s="4" t="n">
        <f aca="false">X88/14</f>
        <v>0</v>
      </c>
      <c r="AC88" s="4" t="e">
        <f aca="false">((0.00766*Y88-0.00766*23.1717-(K88/0.95))+SQRT(((0.00766*Y88-0.00766*23.1717-(K88/0.95))*(0.00766*Y88-0.00766*23.1717-(K88/0.95)))+(4*0.00766*Y88*(K88/0.95))))/(2*0.00766*(K88/0.95))</f>
        <v>#DIV/0!</v>
      </c>
    </row>
    <row r="89" customFormat="false" ht="12" hidden="false" customHeight="false" outlineLevel="0" collapsed="false">
      <c r="L89" s="5"/>
      <c r="Y89" s="4" t="n">
        <f aca="false">X89/14</f>
        <v>0</v>
      </c>
      <c r="AC89" s="4" t="e">
        <f aca="false">((0.00766*Y89-0.00766*23.1717-(K89/0.95))+SQRT(((0.00766*Y89-0.00766*23.1717-(K89/0.95))*(0.00766*Y89-0.00766*23.1717-(K89/0.95)))+(4*0.00766*Y89*(K89/0.95))))/(2*0.00766*(K89/0.95))</f>
        <v>#DIV/0!</v>
      </c>
    </row>
    <row r="90" customFormat="false" ht="12" hidden="false" customHeight="false" outlineLevel="0" collapsed="false">
      <c r="L90" s="5"/>
      <c r="Y90" s="4" t="n">
        <f aca="false">X90/14</f>
        <v>0</v>
      </c>
      <c r="AC90" s="4" t="e">
        <f aca="false">((0.00766*Y90-0.00766*23.1717-(K90/0.95))+SQRT(((0.00766*Y90-0.00766*23.1717-(K90/0.95))*(0.00766*Y90-0.00766*23.1717-(K90/0.95)))+(4*0.00766*Y90*(K90/0.95))))/(2*0.00766*(K90/0.95))</f>
        <v>#DIV/0!</v>
      </c>
    </row>
    <row r="91" customFormat="false" ht="12" hidden="false" customHeight="false" outlineLevel="0" collapsed="false">
      <c r="L91" s="5"/>
      <c r="Y91" s="4" t="n">
        <f aca="false">X91/14</f>
        <v>0</v>
      </c>
      <c r="AC91" s="4" t="e">
        <f aca="false">((0.00766*Y91-0.00766*23.1717-(K91/0.95))+SQRT(((0.00766*Y91-0.00766*23.1717-(K91/0.95))*(0.00766*Y91-0.00766*23.1717-(K91/0.95)))+(4*0.00766*Y91*(K91/0.95))))/(2*0.00766*(K91/0.95))</f>
        <v>#DIV/0!</v>
      </c>
    </row>
    <row r="92" customFormat="false" ht="12" hidden="false" customHeight="false" outlineLevel="0" collapsed="false">
      <c r="L92" s="5"/>
      <c r="Y92" s="4" t="n">
        <f aca="false">X92/14</f>
        <v>0</v>
      </c>
      <c r="AC92" s="4" t="e">
        <f aca="false">((0.00766*Y92-0.00766*23.1717-(K92/0.95))+SQRT(((0.00766*Y92-0.00766*23.1717-(K92/0.95))*(0.00766*Y92-0.00766*23.1717-(K92/0.95)))+(4*0.00766*Y92*(K92/0.95))))/(2*0.00766*(K92/0.95))</f>
        <v>#DIV/0!</v>
      </c>
    </row>
    <row r="93" customFormat="false" ht="12" hidden="false" customHeight="false" outlineLevel="0" collapsed="false">
      <c r="L93" s="5"/>
    </row>
    <row r="94" customFormat="false" ht="12" hidden="false" customHeight="false" outlineLevel="0" collapsed="false">
      <c r="L94" s="5"/>
    </row>
    <row r="95" customFormat="false" ht="12" hidden="false" customHeight="false" outlineLevel="0" collapsed="false">
      <c r="L95" s="5"/>
    </row>
    <row r="96" customFormat="false" ht="12" hidden="false" customHeight="false" outlineLevel="0" collapsed="false">
      <c r="L96" s="5"/>
    </row>
    <row r="97" customFormat="false" ht="12" hidden="false" customHeight="false" outlineLevel="0" collapsed="false">
      <c r="L97" s="5"/>
    </row>
    <row r="98" customFormat="false" ht="12" hidden="false" customHeight="false" outlineLevel="0" collapsed="false">
      <c r="L98" s="5"/>
    </row>
    <row r="99" customFormat="false" ht="12" hidden="false" customHeight="false" outlineLevel="0" collapsed="false">
      <c r="L99" s="5"/>
    </row>
    <row r="100" customFormat="false" ht="12" hidden="false" customHeight="false" outlineLevel="0" collapsed="false">
      <c r="L100" s="5"/>
    </row>
    <row r="101" customFormat="false" ht="12" hidden="false" customHeight="false" outlineLevel="0" collapsed="false">
      <c r="L101" s="5"/>
    </row>
    <row r="102" customFormat="false" ht="12" hidden="false" customHeight="false" outlineLevel="0" collapsed="false">
      <c r="L102" s="5"/>
    </row>
    <row r="103" customFormat="false" ht="12" hidden="false" customHeight="false" outlineLevel="0" collapsed="false">
      <c r="L103" s="5"/>
    </row>
    <row r="104" customFormat="false" ht="12" hidden="false" customHeight="false" outlineLevel="0" collapsed="false">
      <c r="L104" s="5"/>
    </row>
    <row r="105" customFormat="false" ht="12" hidden="false" customHeight="false" outlineLevel="0" collapsed="false">
      <c r="L105" s="5"/>
    </row>
    <row r="106" customFormat="false" ht="12" hidden="false" customHeight="false" outlineLevel="0" collapsed="false">
      <c r="L106" s="5"/>
    </row>
    <row r="107" customFormat="false" ht="12" hidden="false" customHeight="false" outlineLevel="0" collapsed="false">
      <c r="L107" s="5"/>
    </row>
    <row r="108" customFormat="false" ht="12" hidden="false" customHeight="false" outlineLevel="0" collapsed="false">
      <c r="L108" s="5"/>
    </row>
    <row r="109" customFormat="false" ht="12" hidden="false" customHeight="false" outlineLevel="0" collapsed="false">
      <c r="L109" s="5"/>
    </row>
    <row r="110" customFormat="false" ht="12" hidden="false" customHeight="false" outlineLevel="0" collapsed="false">
      <c r="L110" s="5"/>
    </row>
    <row r="111" customFormat="false" ht="12" hidden="false" customHeight="false" outlineLevel="0" collapsed="false">
      <c r="L111" s="5"/>
    </row>
    <row r="112" customFormat="false" ht="12" hidden="false" customHeight="false" outlineLevel="0" collapsed="false">
      <c r="L112" s="5"/>
    </row>
    <row r="113" customFormat="false" ht="12" hidden="false" customHeight="false" outlineLevel="0" collapsed="false">
      <c r="L113" s="5"/>
    </row>
    <row r="114" customFormat="false" ht="12" hidden="false" customHeight="false" outlineLevel="0" collapsed="false">
      <c r="L114" s="5"/>
    </row>
    <row r="115" customFormat="false" ht="12" hidden="false" customHeight="false" outlineLevel="0" collapsed="false">
      <c r="L115" s="5"/>
    </row>
    <row r="116" customFormat="false" ht="12" hidden="false" customHeight="false" outlineLevel="0" collapsed="false">
      <c r="L116" s="5"/>
    </row>
    <row r="117" customFormat="false" ht="12" hidden="false" customHeight="false" outlineLevel="0" collapsed="false">
      <c r="L117" s="5"/>
    </row>
    <row r="118" customFormat="false" ht="12" hidden="false" customHeight="false" outlineLevel="0" collapsed="false">
      <c r="L118" s="5"/>
    </row>
    <row r="119" customFormat="false" ht="12" hidden="false" customHeight="false" outlineLevel="0" collapsed="false">
      <c r="L119" s="5"/>
    </row>
    <row r="120" customFormat="false" ht="12" hidden="false" customHeight="false" outlineLevel="0" collapsed="false">
      <c r="L120" s="5"/>
    </row>
    <row r="121" customFormat="false" ht="12" hidden="false" customHeight="false" outlineLevel="0" collapsed="false">
      <c r="L121" s="5"/>
    </row>
    <row r="122" customFormat="false" ht="12" hidden="false" customHeight="false" outlineLevel="0" collapsed="false">
      <c r="L122" s="5"/>
    </row>
    <row r="123" customFormat="false" ht="12" hidden="false" customHeight="false" outlineLevel="0" collapsed="false">
      <c r="L123" s="5"/>
    </row>
    <row r="124" customFormat="false" ht="12" hidden="false" customHeight="false" outlineLevel="0" collapsed="false">
      <c r="L124" s="5"/>
    </row>
    <row r="125" customFormat="false" ht="12" hidden="false" customHeight="false" outlineLevel="0" collapsed="false">
      <c r="L125" s="5"/>
    </row>
    <row r="126" customFormat="false" ht="12" hidden="false" customHeight="false" outlineLevel="0" collapsed="false">
      <c r="L126" s="5"/>
    </row>
    <row r="127" customFormat="false" ht="12" hidden="false" customHeight="false" outlineLevel="0" collapsed="false">
      <c r="L127" s="5"/>
    </row>
    <row r="128" customFormat="false" ht="12" hidden="false" customHeight="false" outlineLevel="0" collapsed="false">
      <c r="L128" s="5"/>
    </row>
    <row r="129" customFormat="false" ht="12" hidden="false" customHeight="false" outlineLevel="0" collapsed="false">
      <c r="L129" s="5"/>
    </row>
    <row r="130" customFormat="false" ht="12" hidden="false" customHeight="false" outlineLevel="0" collapsed="false">
      <c r="L130" s="5"/>
    </row>
    <row r="131" customFormat="false" ht="12" hidden="false" customHeight="false" outlineLevel="0" collapsed="false">
      <c r="L131" s="5"/>
    </row>
    <row r="132" customFormat="false" ht="12" hidden="false" customHeight="false" outlineLevel="0" collapsed="false">
      <c r="L132" s="5"/>
    </row>
    <row r="133" customFormat="false" ht="12" hidden="false" customHeight="false" outlineLevel="0" collapsed="false">
      <c r="L133" s="5"/>
    </row>
    <row r="134" customFormat="false" ht="12" hidden="false" customHeight="false" outlineLevel="0" collapsed="false">
      <c r="L134" s="5"/>
    </row>
    <row r="135" customFormat="false" ht="12" hidden="false" customHeight="false" outlineLevel="0" collapsed="false">
      <c r="L135" s="5"/>
    </row>
    <row r="136" customFormat="false" ht="12" hidden="false" customHeight="false" outlineLevel="0" collapsed="false">
      <c r="L136" s="5"/>
    </row>
    <row r="137" customFormat="false" ht="12" hidden="false" customHeight="false" outlineLevel="0" collapsed="false">
      <c r="L137" s="5"/>
    </row>
    <row r="138" customFormat="false" ht="12" hidden="false" customHeight="false" outlineLevel="0" collapsed="false">
      <c r="L138" s="5"/>
    </row>
    <row r="139" customFormat="false" ht="12" hidden="false" customHeight="false" outlineLevel="0" collapsed="false">
      <c r="L139" s="5"/>
    </row>
    <row r="140" customFormat="false" ht="12" hidden="false" customHeight="false" outlineLevel="0" collapsed="false">
      <c r="L140" s="5"/>
    </row>
    <row r="141" customFormat="false" ht="12" hidden="false" customHeight="false" outlineLevel="0" collapsed="false">
      <c r="L141" s="5"/>
    </row>
    <row r="142" customFormat="false" ht="12" hidden="false" customHeight="false" outlineLevel="0" collapsed="false">
      <c r="L142" s="5"/>
    </row>
    <row r="143" customFormat="false" ht="12" hidden="false" customHeight="false" outlineLevel="0" collapsed="false">
      <c r="L143" s="5"/>
    </row>
    <row r="144" customFormat="false" ht="12" hidden="false" customHeight="false" outlineLevel="0" collapsed="false">
      <c r="L144" s="5"/>
    </row>
    <row r="145" customFormat="false" ht="12" hidden="false" customHeight="false" outlineLevel="0" collapsed="false">
      <c r="L145" s="5"/>
    </row>
    <row r="146" customFormat="false" ht="12" hidden="false" customHeight="false" outlineLevel="0" collapsed="false">
      <c r="L146" s="5"/>
    </row>
    <row r="147" customFormat="false" ht="12" hidden="false" customHeight="false" outlineLevel="0" collapsed="false">
      <c r="L147" s="5"/>
    </row>
    <row r="148" customFormat="false" ht="12" hidden="false" customHeight="false" outlineLevel="0" collapsed="false">
      <c r="L148" s="5"/>
    </row>
    <row r="149" customFormat="false" ht="12" hidden="false" customHeight="false" outlineLevel="0" collapsed="false">
      <c r="L149" s="5"/>
    </row>
    <row r="150" customFormat="false" ht="12" hidden="false" customHeight="false" outlineLevel="0" collapsed="false">
      <c r="L150" s="5"/>
    </row>
    <row r="151" customFormat="false" ht="12" hidden="false" customHeight="false" outlineLevel="0" collapsed="false">
      <c r="L151" s="5"/>
    </row>
    <row r="152" customFormat="false" ht="12" hidden="false" customHeight="false" outlineLevel="0" collapsed="false">
      <c r="L152" s="5"/>
    </row>
    <row r="153" customFormat="false" ht="12" hidden="false" customHeight="false" outlineLevel="0" collapsed="false">
      <c r="L153" s="5"/>
    </row>
    <row r="154" customFormat="false" ht="12" hidden="false" customHeight="false" outlineLevel="0" collapsed="false">
      <c r="L154" s="5"/>
    </row>
    <row r="155" customFormat="false" ht="12" hidden="false" customHeight="false" outlineLevel="0" collapsed="false">
      <c r="L155" s="5"/>
    </row>
    <row r="156" customFormat="false" ht="12" hidden="false" customHeight="false" outlineLevel="0" collapsed="false">
      <c r="L15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" activeCellId="0" sqref="AD1:AE65536"/>
    </sheetView>
  </sheetViews>
  <sheetFormatPr defaultColWidth="9.15625" defaultRowHeight="12" zeroHeight="false" outlineLevelRow="0" outlineLevelCol="0"/>
  <cols>
    <col collapsed="false" customWidth="true" hidden="false" outlineLevel="0" max="1" min="1" style="3" width="21.99"/>
    <col collapsed="false" customWidth="true" hidden="false" outlineLevel="0" max="2" min="2" style="3" width="14.66"/>
    <col collapsed="false" customWidth="true" hidden="false" outlineLevel="0" max="6" min="3" style="3" width="9.49"/>
    <col collapsed="false" customWidth="true" hidden="false" outlineLevel="0" max="7" min="7" style="15" width="9.49"/>
    <col collapsed="false" customWidth="true" hidden="false" outlineLevel="0" max="8" min="8" style="3" width="9.49"/>
    <col collapsed="false" customWidth="true" hidden="false" outlineLevel="0" max="9" min="9" style="3" width="10.32"/>
    <col collapsed="false" customWidth="true" hidden="false" outlineLevel="0" max="10" min="10" style="3" width="9.49"/>
    <col collapsed="false" customWidth="true" hidden="false" outlineLevel="0" max="11" min="11" style="3" width="13.15"/>
    <col collapsed="false" customWidth="true" hidden="false" outlineLevel="0" max="12" min="12" style="0" width="14.66"/>
    <col collapsed="false" customWidth="true" hidden="false" outlineLevel="0" max="13" min="13" style="3" width="9.49"/>
    <col collapsed="false" customWidth="true" hidden="false" outlineLevel="0" max="14" min="14" style="3" width="27.49"/>
    <col collapsed="false" customWidth="true" hidden="false" outlineLevel="0" max="15" min="15" style="3" width="27.99"/>
    <col collapsed="false" customWidth="true" hidden="false" outlineLevel="0" max="16" min="16" style="3" width="9.49"/>
    <col collapsed="false" customWidth="true" hidden="false" outlineLevel="0" max="17" min="17" style="3" width="9.82"/>
    <col collapsed="false" customWidth="true" hidden="false" outlineLevel="0" max="18" min="18" style="3" width="37.33"/>
    <col collapsed="false" customWidth="true" hidden="false" outlineLevel="0" max="19" min="19" style="3" width="37.66"/>
    <col collapsed="false" customWidth="true" hidden="false" outlineLevel="0" max="20" min="20" style="3" width="13.66"/>
    <col collapsed="false" customWidth="true" hidden="false" outlineLevel="0" max="21" min="21" style="3" width="23.66"/>
    <col collapsed="false" customWidth="true" hidden="false" outlineLevel="0" max="22" min="22" style="3" width="23.99"/>
    <col collapsed="false" customWidth="true" hidden="false" outlineLevel="0" max="23" min="23" style="3" width="36.5"/>
    <col collapsed="false" customWidth="true" hidden="false" outlineLevel="0" max="24" min="24" style="0" width="12.5"/>
    <col collapsed="false" customWidth="true" hidden="false" outlineLevel="0" max="25" min="25" style="0" width="16.15"/>
    <col collapsed="false" customWidth="true" hidden="false" outlineLevel="0" max="26" min="26" style="0" width="12.66"/>
    <col collapsed="false" customWidth="true" hidden="false" outlineLevel="0" max="27" min="27" style="3" width="11.5"/>
    <col collapsed="false" customWidth="true" hidden="false" outlineLevel="0" max="28" min="28" style="3" width="11.66"/>
    <col collapsed="false" customWidth="true" hidden="false" outlineLevel="0" max="29" min="29" style="0" width="19.66"/>
    <col collapsed="false" customWidth="true" hidden="false" outlineLevel="0" max="31" min="30" style="3" width="9.49"/>
    <col collapsed="false" customWidth="false" hidden="false" outlineLevel="0" max="257" min="32" style="3" width="9.15"/>
  </cols>
  <sheetData>
    <row r="1" customFormat="false" ht="24" hidden="false" customHeight="false" outlineLevel="0" collapsed="false">
      <c r="A1" s="3" t="s">
        <v>127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5" t="s">
        <v>6</v>
      </c>
      <c r="H1" s="3" t="s">
        <v>7</v>
      </c>
      <c r="I1" s="3" t="s">
        <v>8</v>
      </c>
      <c r="J1" s="3" t="s">
        <v>9</v>
      </c>
      <c r="K1" s="3" t="s">
        <v>128</v>
      </c>
      <c r="L1" s="1" t="s">
        <v>11</v>
      </c>
      <c r="M1" s="3" t="s">
        <v>12</v>
      </c>
      <c r="N1" s="0" t="s">
        <v>129</v>
      </c>
      <c r="O1" s="0" t="s">
        <v>130</v>
      </c>
      <c r="P1" s="0" t="s">
        <v>15</v>
      </c>
      <c r="Q1" s="0" t="s">
        <v>16</v>
      </c>
      <c r="R1" s="0" t="s">
        <v>131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13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2" t="s">
        <v>28</v>
      </c>
      <c r="AD1" s="3" t="s">
        <v>3</v>
      </c>
      <c r="AE1" s="3" t="s">
        <v>4</v>
      </c>
    </row>
    <row r="2" customFormat="false" ht="12" hidden="false" customHeight="false" outlineLevel="0" collapsed="false">
      <c r="A2" s="3" t="n">
        <v>1</v>
      </c>
      <c r="B2" s="3" t="n">
        <v>1</v>
      </c>
      <c r="C2" s="3" t="s">
        <v>29</v>
      </c>
      <c r="D2" s="3" t="n">
        <v>2.5</v>
      </c>
      <c r="E2" s="3" t="n">
        <v>2.5</v>
      </c>
      <c r="F2" s="3" t="n">
        <v>282</v>
      </c>
      <c r="G2" s="3" t="n">
        <v>38.871</v>
      </c>
      <c r="H2" s="1" t="n">
        <v>2.808</v>
      </c>
      <c r="I2" s="1" t="n">
        <v>40.145</v>
      </c>
      <c r="J2" s="1" t="n">
        <v>39.676</v>
      </c>
      <c r="K2" s="4" t="n">
        <f aca="false">((I2-J2)/(J2-G2))</f>
        <v>0.582608695652176</v>
      </c>
      <c r="L2" s="5" t="n">
        <f aca="false">0.95*K2</f>
        <v>0.553478260869567</v>
      </c>
      <c r="M2" s="1" t="n">
        <v>11.97</v>
      </c>
      <c r="N2" s="4" t="n">
        <v>0.600275</v>
      </c>
      <c r="O2" s="4" t="n">
        <v>1.50769</v>
      </c>
      <c r="P2" s="4" t="n">
        <v>0.600322948275862</v>
      </c>
      <c r="Q2" s="4" t="n">
        <v>0.0339604310344828</v>
      </c>
      <c r="R2" s="4" t="n">
        <f aca="false">N2-P2</f>
        <v>-4.79482758622973E-005</v>
      </c>
      <c r="S2" s="4" t="n">
        <f aca="false">O2-Q2</f>
        <v>1.47372956896552</v>
      </c>
      <c r="T2" s="6" t="n">
        <f aca="false">(M2*(250/271.53))/1000</f>
        <v>0.0110208816705336</v>
      </c>
      <c r="U2" s="6" t="n">
        <f aca="false">T2*R2</f>
        <v>-5.28432274584484E-007</v>
      </c>
      <c r="V2" s="6" t="n">
        <f aca="false">T2*S2</f>
        <v>0.0162417991939355</v>
      </c>
      <c r="W2" s="6" t="n">
        <f aca="false">(H2*(1-K2))/1000</f>
        <v>0.00117203478260869</v>
      </c>
      <c r="X2" s="4" t="n">
        <f aca="false">AA2/0.95</f>
        <v>-0.000450867399522316</v>
      </c>
      <c r="Y2" s="4" t="n">
        <f aca="false">X2/14</f>
        <v>-3.2204814251594E-005</v>
      </c>
      <c r="Z2" s="4" t="n">
        <f aca="false">AB2/0.95</f>
        <v>13.8577791674278</v>
      </c>
      <c r="AA2" s="4" t="n">
        <f aca="false">(U2/W2)*0.95</f>
        <v>-0.0004283240295462</v>
      </c>
      <c r="AB2" s="4" t="n">
        <f aca="false">(V2/W2)*0.95</f>
        <v>13.1648902090564</v>
      </c>
      <c r="AC2" s="4" t="n">
        <f aca="false">((0.00766*Y2-0.00766*23.1717-(L2/0.95))+SQRT(((0.00766*Y2-0.00766*23.1717-(L2/0.95))*(0.00766*Y2-0.00766*23.1717-(L2/0.95)))+(4*0.00766*Y2*(L2/0.95))))/(2*0.00766*(L2/0.95))</f>
        <v>-4.23689591166301E-005</v>
      </c>
      <c r="AD2" s="3" t="n">
        <v>2.5</v>
      </c>
      <c r="AE2" s="3" t="n">
        <v>2.5</v>
      </c>
    </row>
    <row r="3" customFormat="false" ht="12" hidden="false" customHeight="false" outlineLevel="0" collapsed="false">
      <c r="A3" s="3" t="n">
        <v>2</v>
      </c>
      <c r="B3" s="3" t="n">
        <v>2</v>
      </c>
      <c r="C3" s="3" t="s">
        <v>30</v>
      </c>
      <c r="D3" s="3" t="n">
        <v>2.5</v>
      </c>
      <c r="E3" s="3" t="n">
        <v>7.5</v>
      </c>
      <c r="F3" s="3" t="n">
        <v>219</v>
      </c>
      <c r="G3" s="3" t="n">
        <v>38.394</v>
      </c>
      <c r="H3" s="1" t="n">
        <v>5.814</v>
      </c>
      <c r="I3" s="1" t="n">
        <v>42.181</v>
      </c>
      <c r="J3" s="1" t="n">
        <v>40.88</v>
      </c>
      <c r="K3" s="4" t="n">
        <f aca="false">((I3-J3)/(J3-G3))</f>
        <v>0.523330651649233</v>
      </c>
      <c r="L3" s="5" t="n">
        <f aca="false">0.95*K3</f>
        <v>0.497164119066771</v>
      </c>
      <c r="M3" s="1" t="n">
        <v>14.64</v>
      </c>
      <c r="N3" s="4" t="n">
        <v>0.600164</v>
      </c>
      <c r="O3" s="4" t="n">
        <v>5.180686</v>
      </c>
      <c r="P3" s="4" t="n">
        <v>0.600322948275862</v>
      </c>
      <c r="Q3" s="4" t="n">
        <v>0.0339604310344828</v>
      </c>
      <c r="R3" s="4" t="n">
        <f aca="false">N3-P3</f>
        <v>-0.00015894827586227</v>
      </c>
      <c r="S3" s="4" t="n">
        <f aca="false">O3-Q3</f>
        <v>5.14672556896552</v>
      </c>
      <c r="T3" s="6" t="n">
        <f aca="false">(M3*(250/271.53))/1000</f>
        <v>0.013479173571981</v>
      </c>
      <c r="U3" s="6" t="n">
        <f aca="false">T3*R3</f>
        <v>-2.14249139931465E-006</v>
      </c>
      <c r="V3" s="6" t="n">
        <f aca="false">T3*S3</f>
        <v>0.0693736072714389</v>
      </c>
      <c r="W3" s="6" t="n">
        <f aca="false">(H3*(1-K3))/1000</f>
        <v>0.00277135559131136</v>
      </c>
      <c r="X3" s="4" t="n">
        <f aca="false">AA3/0.95</f>
        <v>-0.000773084264621869</v>
      </c>
      <c r="Y3" s="4" t="n">
        <f aca="false">X3/14</f>
        <v>-5.52203046158478E-005</v>
      </c>
      <c r="Z3" s="4" t="n">
        <f aca="false">AB3/0.95</f>
        <v>25.0323731422038</v>
      </c>
      <c r="AA3" s="4" t="n">
        <f aca="false">(U3/W3)*0.95</f>
        <v>-0.000734430051390776</v>
      </c>
      <c r="AB3" s="4" t="n">
        <f aca="false">(V3/W3)*0.95</f>
        <v>23.7807544850936</v>
      </c>
      <c r="AC3" s="4" t="n">
        <f aca="false">((0.00766*Y3-0.00766*23.1717-(L3/0.95))+SQRT(((0.00766*Y3-0.00766*23.1717-(L3/0.95))*(0.00766*Y3-0.00766*23.1717-(L3/0.95)))+(4*0.00766*Y3*(L3/0.95))))/(2*0.00766*(L3/0.95))</f>
        <v>-7.87931756633738E-005</v>
      </c>
      <c r="AD3" s="3" t="n">
        <v>2.5</v>
      </c>
      <c r="AE3" s="3" t="n">
        <v>7.5</v>
      </c>
    </row>
    <row r="4" customFormat="false" ht="12" hidden="false" customHeight="false" outlineLevel="0" collapsed="false">
      <c r="A4" s="3" t="n">
        <v>3</v>
      </c>
      <c r="B4" s="3" t="n">
        <v>3</v>
      </c>
      <c r="C4" s="3" t="s">
        <v>31</v>
      </c>
      <c r="D4" s="3" t="n">
        <v>2.5</v>
      </c>
      <c r="E4" s="3" t="n">
        <v>12.5</v>
      </c>
      <c r="F4" s="3" t="n">
        <v>401</v>
      </c>
      <c r="G4" s="3" t="n">
        <v>38.499</v>
      </c>
      <c r="H4" s="1" t="n">
        <v>5.097</v>
      </c>
      <c r="I4" s="1" t="n">
        <v>48.563</v>
      </c>
      <c r="J4" s="1" t="n">
        <v>45.29</v>
      </c>
      <c r="K4" s="4" t="n">
        <f aca="false">((I4-J4)/(J4-G4))</f>
        <v>0.481961419525844</v>
      </c>
      <c r="L4" s="5" t="n">
        <f aca="false">0.95*K4</f>
        <v>0.457863348549552</v>
      </c>
      <c r="M4" s="1" t="n">
        <v>22.55</v>
      </c>
      <c r="N4" s="4" t="n">
        <v>13.956269</v>
      </c>
      <c r="O4" s="4" t="n">
        <v>6.072439</v>
      </c>
      <c r="P4" s="4" t="n">
        <v>0.600322948275862</v>
      </c>
      <c r="Q4" s="4" t="n">
        <v>0.0339604310344828</v>
      </c>
      <c r="R4" s="4" t="n">
        <f aca="false">N4-P4</f>
        <v>13.3559460517241</v>
      </c>
      <c r="S4" s="4" t="n">
        <f aca="false">O4-Q4</f>
        <v>6.03847856896552</v>
      </c>
      <c r="T4" s="6" t="n">
        <f aca="false">(M4*(250/271.53))/1000</f>
        <v>0.020761978418591</v>
      </c>
      <c r="U4" s="6" t="n">
        <f aca="false">T4*R4</f>
        <v>0.277295863685762</v>
      </c>
      <c r="V4" s="6" t="n">
        <f aca="false">T4*S4</f>
        <v>0.125370761729986</v>
      </c>
      <c r="W4" s="6" t="n">
        <f aca="false">(H4*(1-K4))/1000</f>
        <v>0.00264044264467678</v>
      </c>
      <c r="X4" s="4" t="n">
        <f aca="false">AA4/0.95</f>
        <v>105.018703680158</v>
      </c>
      <c r="Y4" s="4" t="n">
        <f aca="false">X4/14</f>
        <v>7.50133597715411</v>
      </c>
      <c r="Z4" s="4" t="n">
        <f aca="false">AB4/0.95</f>
        <v>47.4809638386722</v>
      </c>
      <c r="AA4" s="4" t="n">
        <f aca="false">(U4/W4)*0.95</f>
        <v>99.7677684961496</v>
      </c>
      <c r="AB4" s="4" t="n">
        <f aca="false">(V4/W4)*0.95</f>
        <v>45.1069156467386</v>
      </c>
      <c r="AC4" s="4" t="n">
        <f aca="false">((0.00766*Y4-0.00766*23.1717-(L4/0.95))+SQRT(((0.00766*Y4-0.00766*23.1717-(L4/0.95))*(0.00766*Y4-0.00766*23.1717-(L4/0.95)))+(4*0.00766*Y4*(L4/0.95))))/(2*0.00766*(L4/0.95))</f>
        <v>11.6311237827974</v>
      </c>
      <c r="AD4" s="3" t="n">
        <v>2.5</v>
      </c>
      <c r="AE4" s="3" t="n">
        <v>12.5</v>
      </c>
    </row>
    <row r="5" customFormat="false" ht="12" hidden="false" customHeight="false" outlineLevel="0" collapsed="false">
      <c r="A5" s="3" t="n">
        <v>4</v>
      </c>
      <c r="B5" s="3" t="n">
        <v>4</v>
      </c>
      <c r="C5" s="3" t="s">
        <v>32</v>
      </c>
      <c r="D5" s="3" t="n">
        <v>2.5</v>
      </c>
      <c r="E5" s="3" t="n">
        <v>17.5</v>
      </c>
      <c r="F5" s="3" t="n">
        <v>416</v>
      </c>
      <c r="G5" s="3" t="n">
        <v>38.62</v>
      </c>
      <c r="H5" s="1" t="n">
        <v>6.234</v>
      </c>
      <c r="I5" s="1" t="n">
        <v>51.486</v>
      </c>
      <c r="J5" s="1" t="n">
        <v>47.612</v>
      </c>
      <c r="K5" s="4" t="n">
        <f aca="false">((I5-J5)/(J5-G5))</f>
        <v>0.430827402135231</v>
      </c>
      <c r="L5" s="5" t="n">
        <f aca="false">0.95*K5</f>
        <v>0.409286032028469</v>
      </c>
      <c r="M5" s="1" t="n">
        <v>26.86</v>
      </c>
      <c r="N5" s="4" t="n">
        <v>12.477963</v>
      </c>
      <c r="O5" s="4" t="n">
        <v>6.752588</v>
      </c>
      <c r="P5" s="4" t="n">
        <v>0.600322948275862</v>
      </c>
      <c r="Q5" s="4" t="n">
        <v>0.0339604310344828</v>
      </c>
      <c r="R5" s="4" t="n">
        <f aca="false">N5-P5</f>
        <v>11.8776400517241</v>
      </c>
      <c r="S5" s="4" t="n">
        <f aca="false">O5-Q5</f>
        <v>6.71862756896552</v>
      </c>
      <c r="T5" s="6" t="n">
        <f aca="false">(M5*(250/271.53))/1000</f>
        <v>0.0247302323868449</v>
      </c>
      <c r="U5" s="6" t="n">
        <f aca="false">T5*R5</f>
        <v>0.293736798686435</v>
      </c>
      <c r="V5" s="6" t="n">
        <f aca="false">T5*S5</f>
        <v>0.16615322110118</v>
      </c>
      <c r="W5" s="6" t="n">
        <f aca="false">(H5*(1-K5))/1000</f>
        <v>0.00354822197508897</v>
      </c>
      <c r="X5" s="4" t="n">
        <f aca="false">AA5/0.95</f>
        <v>82.7842228441948</v>
      </c>
      <c r="Y5" s="4" t="n">
        <f aca="false">X5/14</f>
        <v>5.91315877458535</v>
      </c>
      <c r="Z5" s="4" t="n">
        <f aca="false">AB5/0.95</f>
        <v>46.8271777435835</v>
      </c>
      <c r="AA5" s="4" t="n">
        <f aca="false">(U5/W5)*0.95</f>
        <v>78.6450117019851</v>
      </c>
      <c r="AB5" s="4" t="n">
        <f aca="false">(V5/W5)*0.95</f>
        <v>44.4858188564043</v>
      </c>
      <c r="AC5" s="4" t="n">
        <f aca="false">((0.00766*Y5-0.00766*23.1717-(L5/0.95))+SQRT(((0.00766*Y5-0.00766*23.1717-(L5/0.95))*(0.00766*Y5-0.00766*23.1717-(L5/0.95)))+(4*0.00766*Y5*(L5/0.95))))/(2*0.00766*(L5/0.95))</f>
        <v>9.92504046866347</v>
      </c>
      <c r="AD5" s="3" t="n">
        <v>2.5</v>
      </c>
      <c r="AE5" s="3" t="n">
        <v>17.5</v>
      </c>
    </row>
    <row r="6" customFormat="false" ht="12" hidden="false" customHeight="false" outlineLevel="0" collapsed="false">
      <c r="A6" s="3" t="n">
        <v>5</v>
      </c>
      <c r="B6" s="3" t="n">
        <v>5</v>
      </c>
      <c r="C6" s="3" t="s">
        <v>118</v>
      </c>
      <c r="D6" s="3" t="n">
        <v>2.5</v>
      </c>
      <c r="E6" s="1" t="n">
        <v>19.8</v>
      </c>
      <c r="F6" s="3" t="n">
        <v>245</v>
      </c>
      <c r="G6" s="3" t="n">
        <v>38.11</v>
      </c>
      <c r="H6" s="1" t="n">
        <v>4.763</v>
      </c>
      <c r="I6" s="1" t="n">
        <v>54.497</v>
      </c>
      <c r="J6" s="1" t="n">
        <v>49.974</v>
      </c>
      <c r="K6" s="4" t="n">
        <f aca="false">((I6-J6)/(J6-G6))</f>
        <v>0.381237356709373</v>
      </c>
      <c r="L6" s="5" t="n">
        <f aca="false">0.95*K6</f>
        <v>0.362175488873905</v>
      </c>
      <c r="M6" s="1" t="n">
        <v>26.78</v>
      </c>
      <c r="N6" s="4" t="n">
        <v>9.283716</v>
      </c>
      <c r="O6" s="4" t="n">
        <v>5.171446</v>
      </c>
      <c r="P6" s="4" t="n">
        <v>0.600322948275862</v>
      </c>
      <c r="Q6" s="4" t="n">
        <v>0.0339604310344828</v>
      </c>
      <c r="R6" s="4" t="n">
        <f aca="false">N6-P6</f>
        <v>8.68339305172414</v>
      </c>
      <c r="S6" s="4" t="n">
        <f aca="false">O6-Q6</f>
        <v>5.13748556896552</v>
      </c>
      <c r="T6" s="6" t="n">
        <f aca="false">(M6*(250/271.53))/1000</f>
        <v>0.0246565757006592</v>
      </c>
      <c r="U6" s="6" t="n">
        <f aca="false">T6*R6</f>
        <v>0.214102738118415</v>
      </c>
      <c r="V6" s="6" t="n">
        <f aca="false">T6*S6</f>
        <v>0.126672801842243</v>
      </c>
      <c r="W6" s="6" t="n">
        <f aca="false">(H6*(1-K6))/1000</f>
        <v>0.00294716646999326</v>
      </c>
      <c r="X6" s="4" t="n">
        <f aca="false">AA6/0.95</f>
        <v>72.6469781392785</v>
      </c>
      <c r="Y6" s="4" t="n">
        <f aca="false">X6/14</f>
        <v>5.18906986709132</v>
      </c>
      <c r="Z6" s="4" t="n">
        <f aca="false">AB6/0.95</f>
        <v>42.9812170883352</v>
      </c>
      <c r="AA6" s="4" t="n">
        <f aca="false">(U6/W6)*0.95</f>
        <v>69.0146292323146</v>
      </c>
      <c r="AB6" s="4" t="n">
        <f aca="false">(V6/W6)*0.95</f>
        <v>40.8321562339185</v>
      </c>
      <c r="AC6" s="4" t="n">
        <f aca="false">((0.00766*Y6-0.00766*23.1717-(L6/0.95))+SQRT(((0.00766*Y6-0.00766*23.1717-(L6/0.95))*(0.00766*Y6-0.00766*23.1717-(L6/0.95)))+(4*0.00766*Y6*(L6/0.95))))/(2*0.00766*(L6/0.95))</f>
        <v>9.4915812311963</v>
      </c>
      <c r="AD6" s="3" t="n">
        <v>2.5</v>
      </c>
      <c r="AE6" s="1" t="n">
        <v>19.8</v>
      </c>
    </row>
    <row r="7" customFormat="false" ht="12" hidden="false" customHeight="false" outlineLevel="0" collapsed="false">
      <c r="A7" s="3" t="n">
        <v>6</v>
      </c>
      <c r="B7" s="3" t="n">
        <v>6</v>
      </c>
      <c r="C7" s="3" t="s">
        <v>33</v>
      </c>
      <c r="D7" s="3" t="n">
        <v>2.5</v>
      </c>
      <c r="E7" s="3" t="n">
        <v>22.5</v>
      </c>
      <c r="F7" s="3" t="n">
        <v>415</v>
      </c>
      <c r="G7" s="3" t="n">
        <v>38.513</v>
      </c>
      <c r="H7" s="1" t="n">
        <v>6.919</v>
      </c>
      <c r="I7" s="1" t="n">
        <v>53.394</v>
      </c>
      <c r="J7" s="1" t="n">
        <v>50.837</v>
      </c>
      <c r="K7" s="4" t="n">
        <f aca="false">((I7-J7)/(J7-G7))</f>
        <v>0.207481337228172</v>
      </c>
      <c r="L7" s="5" t="n">
        <f aca="false">0.95*K7</f>
        <v>0.197107270366764</v>
      </c>
      <c r="M7" s="1" t="n">
        <v>29.06</v>
      </c>
      <c r="N7" s="4" t="n">
        <v>11.152249</v>
      </c>
      <c r="O7" s="4" t="n">
        <v>6.947239</v>
      </c>
      <c r="P7" s="4" t="n">
        <v>0.600322948275862</v>
      </c>
      <c r="Q7" s="4" t="n">
        <v>0.0339604310344828</v>
      </c>
      <c r="R7" s="4" t="n">
        <f aca="false">N7-P7</f>
        <v>10.5519260517241</v>
      </c>
      <c r="S7" s="4" t="n">
        <f aca="false">O7-Q7</f>
        <v>6.91327856896552</v>
      </c>
      <c r="T7" s="6" t="n">
        <f aca="false">(M7*(250/271.53))/1000</f>
        <v>0.0267557912569514</v>
      </c>
      <c r="U7" s="6" t="n">
        <f aca="false">T7*R7</f>
        <v>0.282325130798718</v>
      </c>
      <c r="V7" s="6" t="n">
        <f aca="false">T7*S7</f>
        <v>0.184970238292397</v>
      </c>
      <c r="W7" s="6" t="n">
        <f aca="false">(H7*(1-K7))/1000</f>
        <v>0.00548343662771828</v>
      </c>
      <c r="X7" s="4" t="n">
        <f aca="false">AA7/0.95</f>
        <v>51.4868958951016</v>
      </c>
      <c r="Y7" s="4" t="n">
        <f aca="false">X7/14</f>
        <v>3.67763542107869</v>
      </c>
      <c r="Z7" s="4" t="n">
        <f aca="false">AB7/0.95</f>
        <v>33.7325387070927</v>
      </c>
      <c r="AA7" s="4" t="n">
        <f aca="false">(U7/W7)*0.95</f>
        <v>48.9125511003465</v>
      </c>
      <c r="AB7" s="4" t="n">
        <f aca="false">(V7/W7)*0.95</f>
        <v>32.0459117717381</v>
      </c>
      <c r="AC7" s="4" t="n">
        <f aca="false">((0.00766*Y7-0.00766*23.1717-(L7/0.95))+SQRT(((0.00766*Y7-0.00766*23.1717-(L7/0.95))*(0.00766*Y7-0.00766*23.1717-(L7/0.95)))+(4*0.00766*Y7*(L7/0.95))))/(2*0.00766*(L7/0.95))</f>
        <v>9.87292670932218</v>
      </c>
      <c r="AD7" s="3" t="n">
        <v>2.5</v>
      </c>
      <c r="AE7" s="3" t="n">
        <v>22.5</v>
      </c>
    </row>
    <row r="8" customFormat="false" ht="12" hidden="false" customHeight="false" outlineLevel="0" collapsed="false">
      <c r="A8" s="3" t="n">
        <v>7</v>
      </c>
      <c r="B8" s="3" t="n">
        <v>7</v>
      </c>
      <c r="C8" s="3" t="s">
        <v>34</v>
      </c>
      <c r="D8" s="3" t="n">
        <v>2.5</v>
      </c>
      <c r="E8" s="3" t="n">
        <v>27.5</v>
      </c>
      <c r="F8" s="3" t="n">
        <v>410</v>
      </c>
      <c r="G8" s="3" t="n">
        <v>38.887</v>
      </c>
      <c r="H8" s="1" t="n">
        <v>7.011</v>
      </c>
      <c r="I8" s="1" t="n">
        <v>52.088</v>
      </c>
      <c r="J8" s="1" t="n">
        <v>49.858</v>
      </c>
      <c r="K8" s="4" t="n">
        <f aca="false">((I8-J8)/(J8-G8))</f>
        <v>0.203263148300064</v>
      </c>
      <c r="L8" s="5" t="n">
        <f aca="false">0.95*K8</f>
        <v>0.193099990885061</v>
      </c>
      <c r="M8" s="1" t="n">
        <v>33.14</v>
      </c>
      <c r="N8" s="4" t="n">
        <v>10.305369</v>
      </c>
      <c r="O8" s="4" t="n">
        <v>6.306461</v>
      </c>
      <c r="P8" s="4" t="n">
        <v>0.600322948275862</v>
      </c>
      <c r="Q8" s="4" t="n">
        <v>0.0339604310344828</v>
      </c>
      <c r="R8" s="4" t="n">
        <f aca="false">N8-P8</f>
        <v>9.70504605172414</v>
      </c>
      <c r="S8" s="4" t="n">
        <f aca="false">O8-Q8</f>
        <v>6.27250056896552</v>
      </c>
      <c r="T8" s="6" t="n">
        <f aca="false">(M8*(250/271.53))/1000</f>
        <v>0.0305122822524215</v>
      </c>
      <c r="U8" s="6" t="n">
        <f aca="false">T8*R8</f>
        <v>0.296123104402956</v>
      </c>
      <c r="V8" s="6" t="n">
        <f aca="false">T8*S8</f>
        <v>0.19138830778875</v>
      </c>
      <c r="W8" s="6" t="n">
        <f aca="false">(H8*(1-K8))/1000</f>
        <v>0.00558592206726825</v>
      </c>
      <c r="X8" s="4" t="n">
        <f aca="false">AA8/0.95</f>
        <v>53.0123945226776</v>
      </c>
      <c r="Y8" s="4" t="n">
        <f aca="false">X8/14</f>
        <v>3.78659960876269</v>
      </c>
      <c r="Z8" s="4" t="n">
        <f aca="false">AB8/0.95</f>
        <v>34.2626168936773</v>
      </c>
      <c r="AA8" s="4" t="n">
        <f aca="false">(U8/W8)*0.95</f>
        <v>50.3617747965437</v>
      </c>
      <c r="AB8" s="4" t="n">
        <f aca="false">(V8/W8)*0.95</f>
        <v>32.5494860489935</v>
      </c>
      <c r="AC8" s="4" t="n">
        <f aca="false">((0.00766*Y8-0.00766*23.1717-(L8/0.95))+SQRT(((0.00766*Y8-0.00766*23.1717-(L8/0.95))*(0.00766*Y8-0.00766*23.1717-(L8/0.95)))+(4*0.00766*Y8*(L8/0.95))))/(2*0.00766*(L8/0.95))</f>
        <v>10.2957320023992</v>
      </c>
      <c r="AD8" s="3" t="n">
        <v>2.5</v>
      </c>
      <c r="AE8" s="3" t="n">
        <v>27.5</v>
      </c>
    </row>
    <row r="9" customFormat="false" ht="12" hidden="false" customHeight="false" outlineLevel="0" collapsed="false">
      <c r="A9" s="3" t="n">
        <v>8</v>
      </c>
      <c r="C9" s="1" t="s">
        <v>35</v>
      </c>
      <c r="D9" s="3" t="n">
        <v>2.5</v>
      </c>
      <c r="E9" s="1" t="n">
        <v>32.5</v>
      </c>
      <c r="G9" s="3"/>
      <c r="H9" s="1"/>
      <c r="I9" s="1"/>
      <c r="J9" s="1"/>
      <c r="K9" s="16" t="n">
        <v>0.208663831424761</v>
      </c>
      <c r="L9" s="5" t="n">
        <f aca="false">0.95*K9</f>
        <v>0.198230639853523</v>
      </c>
      <c r="M9" s="1"/>
      <c r="X9" s="4" t="n">
        <f aca="false">AA9/0.95</f>
        <v>53.888412484642</v>
      </c>
      <c r="Y9" s="4" t="n">
        <f aca="false">X9/14</f>
        <v>3.84917232033157</v>
      </c>
      <c r="Z9" s="4" t="n">
        <f aca="false">AB9/0.95</f>
        <v>33.5237248580246</v>
      </c>
      <c r="AA9" s="16" t="n">
        <v>51.1939918604099</v>
      </c>
      <c r="AB9" s="16" t="n">
        <v>31.8475386151234</v>
      </c>
      <c r="AC9" s="4" t="n">
        <f aca="false">((0.00766*Y9-0.00766*23.1717-(L9/0.95))+SQRT(((0.00766*Y9-0.00766*23.1717-(L9/0.95))*(0.00766*Y9-0.00766*23.1717-(L9/0.95)))+(4*0.00766*Y9*(L9/0.95))))/(2*0.00766*(L9/0.95))</f>
        <v>10.315028641373</v>
      </c>
      <c r="AD9" s="3" t="n">
        <v>2.5</v>
      </c>
      <c r="AE9" s="1" t="n">
        <v>32.5</v>
      </c>
    </row>
    <row r="10" customFormat="false" ht="12" hidden="false" customHeight="false" outlineLevel="0" collapsed="false">
      <c r="A10" s="3" t="n">
        <v>9</v>
      </c>
      <c r="C10" s="1" t="s">
        <v>36</v>
      </c>
      <c r="D10" s="3" t="n">
        <v>2.5</v>
      </c>
      <c r="E10" s="1" t="n">
        <v>37.5</v>
      </c>
      <c r="G10" s="3"/>
      <c r="H10" s="1"/>
      <c r="I10" s="1"/>
      <c r="J10" s="1"/>
      <c r="K10" s="16" t="n">
        <v>0.208663831424761</v>
      </c>
      <c r="L10" s="5" t="n">
        <f aca="false">0.95*K10</f>
        <v>0.198230639853523</v>
      </c>
      <c r="M10" s="1"/>
      <c r="X10" s="4" t="n">
        <f aca="false">AA10/0.95</f>
        <v>53.888412484642</v>
      </c>
      <c r="Y10" s="4" t="n">
        <f aca="false">X10/14</f>
        <v>3.84917232033157</v>
      </c>
      <c r="Z10" s="4" t="n">
        <f aca="false">AB10/0.95</f>
        <v>33.5237248580246</v>
      </c>
      <c r="AA10" s="16" t="n">
        <v>51.1939918604099</v>
      </c>
      <c r="AB10" s="16" t="n">
        <v>31.8475386151234</v>
      </c>
      <c r="AC10" s="4" t="n">
        <f aca="false">((0.00766*Y10-0.00766*23.1717-(L10/0.95))+SQRT(((0.00766*Y10-0.00766*23.1717-(L10/0.95))*(0.00766*Y10-0.00766*23.1717-(L10/0.95)))+(4*0.00766*Y10*(L10/0.95))))/(2*0.00766*(L10/0.95))</f>
        <v>10.315028641373</v>
      </c>
      <c r="AD10" s="3" t="n">
        <v>2.5</v>
      </c>
      <c r="AE10" s="1" t="n">
        <v>37.5</v>
      </c>
    </row>
    <row r="11" customFormat="false" ht="12" hidden="false" customHeight="false" outlineLevel="0" collapsed="false">
      <c r="A11" s="3" t="n">
        <v>10</v>
      </c>
      <c r="B11" s="3" t="n">
        <v>8</v>
      </c>
      <c r="C11" s="3" t="s">
        <v>37</v>
      </c>
      <c r="D11" s="3" t="n">
        <v>7.5</v>
      </c>
      <c r="E11" s="3" t="n">
        <v>2.5</v>
      </c>
      <c r="F11" s="3" t="n">
        <v>233</v>
      </c>
      <c r="G11" s="3" t="n">
        <v>38.49</v>
      </c>
      <c r="H11" s="1" t="n">
        <v>2.088</v>
      </c>
      <c r="I11" s="1" t="n">
        <v>39.566</v>
      </c>
      <c r="J11" s="1" t="n">
        <v>39.176</v>
      </c>
      <c r="K11" s="4" t="n">
        <f aca="false">((I11-J11)/(J11-G11))</f>
        <v>0.568513119533529</v>
      </c>
      <c r="L11" s="5" t="n">
        <f aca="false">0.95*K11</f>
        <v>0.540087463556852</v>
      </c>
      <c r="M11" s="1" t="n">
        <v>11.89</v>
      </c>
      <c r="N11" s="4" t="n">
        <v>0.600182</v>
      </c>
      <c r="O11" s="4" t="n">
        <v>2.522588</v>
      </c>
      <c r="P11" s="4" t="n">
        <v>0.600322948275862</v>
      </c>
      <c r="Q11" s="4" t="n">
        <v>0.0339604310344828</v>
      </c>
      <c r="R11" s="4" t="n">
        <f aca="false">N11-P11</f>
        <v>-0.000140948275862307</v>
      </c>
      <c r="S11" s="4" t="n">
        <f aca="false">O11-Q11</f>
        <v>2.48862756896552</v>
      </c>
      <c r="T11" s="6" t="n">
        <f aca="false">(M11*(250/271.53))/1000</f>
        <v>0.010947224984348</v>
      </c>
      <c r="U11" s="6" t="n">
        <f aca="false">T11*R11</f>
        <v>-1.54299248702062E-006</v>
      </c>
      <c r="V11" s="6" t="n">
        <f aca="false">T11*S11</f>
        <v>0.0272435658997164</v>
      </c>
      <c r="W11" s="6" t="n">
        <f aca="false">(H11*(1-K11))/1000</f>
        <v>0.000900944606413993</v>
      </c>
      <c r="X11" s="4" t="n">
        <f aca="false">AA11/0.95</f>
        <v>-0.00171263857515297</v>
      </c>
      <c r="Y11" s="4" t="n">
        <f aca="false">X11/14</f>
        <v>-0.000122331326796641</v>
      </c>
      <c r="Z11" s="4" t="n">
        <f aca="false">AB11/0.95</f>
        <v>30.2388911657436</v>
      </c>
      <c r="AA11" s="4" t="n">
        <f aca="false">(U11/W11)*0.95</f>
        <v>-0.00162700664639532</v>
      </c>
      <c r="AB11" s="4" t="n">
        <f aca="false">(V11/W11)*0.95</f>
        <v>28.7269466074564</v>
      </c>
      <c r="AC11" s="4" t="n">
        <f aca="false">((0.00766*Y11-0.00766*23.1717-(L11/0.95))+SQRT(((0.00766*Y11-0.00766*23.1717-(L11/0.95))*(0.00766*Y11-0.00766*23.1717-(L11/0.95)))+(4*0.00766*Y11*(L11/0.95))))/(2*0.00766*(L11/0.95))</f>
        <v>-0.000163981129198068</v>
      </c>
      <c r="AD11" s="3" t="n">
        <v>7.5</v>
      </c>
      <c r="AE11" s="3" t="n">
        <v>2.5</v>
      </c>
    </row>
    <row r="12" customFormat="false" ht="12" hidden="false" customHeight="false" outlineLevel="0" collapsed="false">
      <c r="A12" s="3" t="n">
        <v>11</v>
      </c>
      <c r="B12" s="3" t="n">
        <v>9</v>
      </c>
      <c r="C12" s="3" t="s">
        <v>39</v>
      </c>
      <c r="D12" s="3" t="n">
        <v>7.5</v>
      </c>
      <c r="E12" s="3" t="n">
        <v>7.5</v>
      </c>
      <c r="F12" s="3" t="n">
        <v>287</v>
      </c>
      <c r="G12" s="3" t="n">
        <v>38.299</v>
      </c>
      <c r="H12" s="1" t="n">
        <v>6.32</v>
      </c>
      <c r="I12" s="1" t="n">
        <v>41.569</v>
      </c>
      <c r="J12" s="1" t="n">
        <v>40.435</v>
      </c>
      <c r="K12" s="4" t="n">
        <f aca="false">((I12-J12)/(J12-G12))</f>
        <v>0.530898876404494</v>
      </c>
      <c r="L12" s="5" t="n">
        <f aca="false">0.95*K12</f>
        <v>0.504353932584269</v>
      </c>
      <c r="M12" s="1" t="n">
        <v>14.61</v>
      </c>
      <c r="N12" s="4" t="n">
        <v>0.600512</v>
      </c>
      <c r="O12" s="4" t="n">
        <v>4.688395</v>
      </c>
      <c r="P12" s="4" t="n">
        <v>0.600322948275862</v>
      </c>
      <c r="Q12" s="4" t="n">
        <v>0.0339604310344828</v>
      </c>
      <c r="R12" s="4" t="n">
        <f aca="false">N12-P12</f>
        <v>0.000189051724137745</v>
      </c>
      <c r="S12" s="4" t="n">
        <f aca="false">O12-Q12</f>
        <v>4.65443456896552</v>
      </c>
      <c r="T12" s="6" t="n">
        <f aca="false">(M12*(250/271.53))/1000</f>
        <v>0.0134515523146614</v>
      </c>
      <c r="U12" s="6" t="n">
        <f aca="false">T12*R12</f>
        <v>2.54303915741581E-006</v>
      </c>
      <c r="V12" s="6" t="n">
        <f aca="false">T12*S12</f>
        <v>0.062609370099608</v>
      </c>
      <c r="W12" s="6" t="n">
        <f aca="false">(H12*(1-K12))/1000</f>
        <v>0.0029647191011236</v>
      </c>
      <c r="X12" s="4" t="n">
        <f aca="false">AA12/0.95</f>
        <v>0.000857767319828723</v>
      </c>
      <c r="Y12" s="4" t="n">
        <f aca="false">X12/14</f>
        <v>6.12690942734802E-005</v>
      </c>
      <c r="Z12" s="4" t="n">
        <f aca="false">AB12/0.95</f>
        <v>21.1181457548136</v>
      </c>
      <c r="AA12" s="4" t="n">
        <f aca="false">(U12/W12)*0.95</f>
        <v>0.000814878953837287</v>
      </c>
      <c r="AB12" s="4" t="n">
        <f aca="false">(V12/W12)*0.95</f>
        <v>20.0622384670729</v>
      </c>
      <c r="AC12" s="4" t="n">
        <f aca="false">((0.00766*Y12-0.00766*23.1717-(L12/0.95))+SQRT(((0.00766*Y12-0.00766*23.1717-(L12/0.95))*(0.00766*Y12-0.00766*23.1717-(L12/0.95)))+(4*0.00766*Y12*(L12/0.95))))/(2*0.00766*(L12/0.95))</f>
        <v>8.64901395680504E-005</v>
      </c>
      <c r="AD12" s="3" t="n">
        <v>7.5</v>
      </c>
      <c r="AE12" s="3" t="n">
        <v>7.5</v>
      </c>
    </row>
    <row r="13" customFormat="false" ht="12" hidden="false" customHeight="false" outlineLevel="0" collapsed="false">
      <c r="A13" s="3" t="n">
        <v>12</v>
      </c>
      <c r="B13" s="3" t="n">
        <v>10</v>
      </c>
      <c r="C13" s="3" t="s">
        <v>40</v>
      </c>
      <c r="D13" s="3" t="n">
        <v>7.5</v>
      </c>
      <c r="E13" s="3" t="n">
        <v>12.5</v>
      </c>
      <c r="F13" s="3" t="n">
        <v>31</v>
      </c>
      <c r="G13" s="3" t="n">
        <v>35.049</v>
      </c>
      <c r="H13" s="1" t="n">
        <v>7.065</v>
      </c>
      <c r="I13" s="1" t="n">
        <v>42.266</v>
      </c>
      <c r="J13" s="1" t="n">
        <v>39.911</v>
      </c>
      <c r="K13" s="4" t="n">
        <f aca="false">((I13-J13)/(J13-G13))</f>
        <v>0.484368572603866</v>
      </c>
      <c r="L13" s="5" t="n">
        <f aca="false">0.95*K13</f>
        <v>0.460150143973673</v>
      </c>
      <c r="M13" s="1" t="n">
        <v>22.56</v>
      </c>
      <c r="N13" s="4" t="n">
        <v>10.303578</v>
      </c>
      <c r="O13" s="4" t="n">
        <v>6.462368</v>
      </c>
      <c r="P13" s="4" t="n">
        <v>0.600322948275862</v>
      </c>
      <c r="Q13" s="4" t="n">
        <v>0.0339604310344828</v>
      </c>
      <c r="R13" s="4" t="n">
        <f aca="false">N13-P13</f>
        <v>9.70325505172414</v>
      </c>
      <c r="S13" s="4" t="n">
        <f aca="false">O13-Q13</f>
        <v>6.42840756896552</v>
      </c>
      <c r="T13" s="6" t="n">
        <f aca="false">(M13*(250/271.53))/1000</f>
        <v>0.0207711855043642</v>
      </c>
      <c r="U13" s="6" t="n">
        <f aca="false">T13*R13</f>
        <v>0.201548110675521</v>
      </c>
      <c r="V13" s="6" t="n">
        <f aca="false">T13*S13</f>
        <v>0.133525646112641</v>
      </c>
      <c r="W13" s="6" t="n">
        <f aca="false">(H13*(1-K13))/1000</f>
        <v>0.00364293603455369</v>
      </c>
      <c r="X13" s="4" t="n">
        <f aca="false">AA13/0.95</f>
        <v>55.325734178095</v>
      </c>
      <c r="Y13" s="4" t="n">
        <f aca="false">X13/14</f>
        <v>3.95183815557821</v>
      </c>
      <c r="Z13" s="4" t="n">
        <f aca="false">AB13/0.95</f>
        <v>36.6533051489608</v>
      </c>
      <c r="AA13" s="4" t="n">
        <f aca="false">(U13/W13)*0.95</f>
        <v>52.5594474691902</v>
      </c>
      <c r="AB13" s="4" t="n">
        <f aca="false">(V13/W13)*0.95</f>
        <v>34.8206398915127</v>
      </c>
      <c r="AC13" s="4" t="n">
        <f aca="false">((0.00766*Y13-0.00766*23.1717-(L13/0.95))+SQRT(((0.00766*Y13-0.00766*23.1717-(L13/0.95))*(0.00766*Y13-0.00766*23.1717-(L13/0.95)))+(4*0.00766*Y13*(L13/0.95))))/(2*0.00766*(L13/0.95))</f>
        <v>6.04245678157857</v>
      </c>
      <c r="AD13" s="3" t="n">
        <v>7.5</v>
      </c>
      <c r="AE13" s="3" t="n">
        <v>12.5</v>
      </c>
    </row>
    <row r="14" customFormat="false" ht="12" hidden="false" customHeight="false" outlineLevel="0" collapsed="false">
      <c r="A14" s="3" t="n">
        <v>13</v>
      </c>
      <c r="B14" s="3" t="n">
        <v>11</v>
      </c>
      <c r="C14" s="3" t="s">
        <v>41</v>
      </c>
      <c r="D14" s="3" t="n">
        <v>7.5</v>
      </c>
      <c r="E14" s="3" t="n">
        <v>17.5</v>
      </c>
      <c r="F14" s="3" t="n">
        <v>329</v>
      </c>
      <c r="G14" s="3" t="n">
        <v>38.61</v>
      </c>
      <c r="H14" s="1" t="n">
        <v>4.552</v>
      </c>
      <c r="I14" s="1" t="n">
        <v>53.82</v>
      </c>
      <c r="J14" s="1" t="n">
        <v>49.212</v>
      </c>
      <c r="K14" s="4" t="n">
        <f aca="false">((I14-J14)/(J14-G14))</f>
        <v>0.434634974533107</v>
      </c>
      <c r="L14" s="5" t="n">
        <f aca="false">0.95*K14</f>
        <v>0.412903225806451</v>
      </c>
      <c r="M14" s="1" t="n">
        <v>26.81</v>
      </c>
      <c r="N14" s="4" t="n">
        <v>14.479934</v>
      </c>
      <c r="O14" s="4" t="n">
        <v>5.428826</v>
      </c>
      <c r="P14" s="4" t="n">
        <v>0.600322948275862</v>
      </c>
      <c r="Q14" s="4" t="n">
        <v>0.0339604310344828</v>
      </c>
      <c r="R14" s="4" t="n">
        <f aca="false">N14-P14</f>
        <v>13.8796110517241</v>
      </c>
      <c r="S14" s="4" t="n">
        <f aca="false">O14-Q14</f>
        <v>5.39486556896552</v>
      </c>
      <c r="T14" s="6" t="n">
        <f aca="false">(M14*(250/271.53))/1000</f>
        <v>0.0246841969579789</v>
      </c>
      <c r="U14" s="6" t="n">
        <f aca="false">T14*R14</f>
        <v>0.342607052900899</v>
      </c>
      <c r="V14" s="6" t="n">
        <f aca="false">T14*S14</f>
        <v>0.133167924266164</v>
      </c>
      <c r="W14" s="6" t="n">
        <f aca="false">(H14*(1-K14))/1000</f>
        <v>0.0025735415959253</v>
      </c>
      <c r="X14" s="4" t="n">
        <f aca="false">AA14/0.95</f>
        <v>133.126681707166</v>
      </c>
      <c r="Y14" s="4" t="n">
        <f aca="false">X14/14</f>
        <v>9.50904869336899</v>
      </c>
      <c r="Z14" s="4" t="n">
        <f aca="false">AB14/0.95</f>
        <v>51.745005589577</v>
      </c>
      <c r="AA14" s="4" t="n">
        <f aca="false">(U14/W14)*0.95</f>
        <v>126.470347621808</v>
      </c>
      <c r="AB14" s="4" t="n">
        <f aca="false">(V14/W14)*0.95</f>
        <v>49.1577553100982</v>
      </c>
      <c r="AC14" s="4" t="n">
        <f aca="false">((0.00766*Y14-0.00766*23.1717-(L14/0.95))+SQRT(((0.00766*Y14-0.00766*23.1717-(L14/0.95))*(0.00766*Y14-0.00766*23.1717-(L14/0.95)))+(4*0.00766*Y14*(L14/0.95))))/(2*0.00766*(L14/0.95))</f>
        <v>16.0434890309441</v>
      </c>
      <c r="AD14" s="3" t="n">
        <v>7.5</v>
      </c>
      <c r="AE14" s="3" t="n">
        <v>17.5</v>
      </c>
    </row>
    <row r="15" customFormat="false" ht="12" hidden="false" customHeight="false" outlineLevel="0" collapsed="false">
      <c r="A15" s="3" t="n">
        <v>14</v>
      </c>
      <c r="B15" s="3" t="n">
        <v>12</v>
      </c>
      <c r="C15" s="3" t="s">
        <v>119</v>
      </c>
      <c r="D15" s="3" t="n">
        <v>7.5</v>
      </c>
      <c r="E15" s="1" t="n">
        <v>20.9</v>
      </c>
      <c r="F15" s="3" t="n">
        <v>407</v>
      </c>
      <c r="G15" s="3" t="n">
        <v>38.26</v>
      </c>
      <c r="H15" s="1" t="n">
        <v>6.336</v>
      </c>
      <c r="I15" s="1" t="n">
        <v>53.783</v>
      </c>
      <c r="J15" s="1" t="n">
        <v>49.402</v>
      </c>
      <c r="K15" s="4" t="n">
        <f aca="false">((I15-J15)/(J15-G15))</f>
        <v>0.393196912583019</v>
      </c>
      <c r="L15" s="5" t="n">
        <f aca="false">0.95*K15</f>
        <v>0.373537066953868</v>
      </c>
      <c r="M15" s="1" t="n">
        <v>26.8</v>
      </c>
      <c r="N15" s="4" t="n">
        <v>12.816185</v>
      </c>
      <c r="O15" s="4" t="n">
        <v>6.545686</v>
      </c>
      <c r="P15" s="4" t="n">
        <v>0.600322948275862</v>
      </c>
      <c r="Q15" s="4" t="n">
        <v>0.0339604310344828</v>
      </c>
      <c r="R15" s="4" t="n">
        <f aca="false">N15-P15</f>
        <v>12.2158620517241</v>
      </c>
      <c r="S15" s="4" t="n">
        <f aca="false">O15-Q15</f>
        <v>6.51172556896552</v>
      </c>
      <c r="T15" s="6" t="n">
        <f aca="false">(M15*(250/271.53))/1000</f>
        <v>0.0246749898722057</v>
      </c>
      <c r="U15" s="6" t="n">
        <f aca="false">T15*R15</f>
        <v>0.301426272406555</v>
      </c>
      <c r="V15" s="6" t="n">
        <f aca="false">T15*S15</f>
        <v>0.160676762464807</v>
      </c>
      <c r="W15" s="6" t="n">
        <f aca="false">(H15*(1-K15))/1000</f>
        <v>0.00384470436187399</v>
      </c>
      <c r="X15" s="4" t="n">
        <f aca="false">AA15/0.95</f>
        <v>78.4003772554395</v>
      </c>
      <c r="Y15" s="4" t="n">
        <f aca="false">X15/14</f>
        <v>5.6000269468171</v>
      </c>
      <c r="Z15" s="4" t="n">
        <f aca="false">AB15/0.95</f>
        <v>41.7917081110729</v>
      </c>
      <c r="AA15" s="4" t="n">
        <f aca="false">(U15/W15)*0.95</f>
        <v>74.4803583926675</v>
      </c>
      <c r="AB15" s="4" t="n">
        <f aca="false">(V15/W15)*0.95</f>
        <v>39.7021227055193</v>
      </c>
      <c r="AC15" s="4" t="n">
        <f aca="false">((0.00766*Y15-0.00766*23.1717-(L15/0.95))+SQRT(((0.00766*Y15-0.00766*23.1717-(L15/0.95))*(0.00766*Y15-0.00766*23.1717-(L15/0.95)))+(4*0.00766*Y15*(L15/0.95))))/(2*0.00766*(L15/0.95))</f>
        <v>10.0354997248835</v>
      </c>
      <c r="AD15" s="3" t="n">
        <v>7.5</v>
      </c>
      <c r="AE15" s="1" t="n">
        <v>20.9</v>
      </c>
    </row>
    <row r="16" customFormat="false" ht="12" hidden="false" customHeight="false" outlineLevel="0" collapsed="false">
      <c r="A16" s="3" t="n">
        <v>15</v>
      </c>
      <c r="B16" s="3" t="n">
        <v>13</v>
      </c>
      <c r="C16" s="3" t="s">
        <v>42</v>
      </c>
      <c r="D16" s="3" t="n">
        <v>7.5</v>
      </c>
      <c r="E16" s="3" t="n">
        <v>22.5</v>
      </c>
      <c r="F16" s="3" t="n">
        <v>500</v>
      </c>
      <c r="G16" s="3" t="n">
        <v>38.988</v>
      </c>
      <c r="H16" s="1" t="n">
        <v>5.813</v>
      </c>
      <c r="I16" s="1" t="n">
        <v>49.602</v>
      </c>
      <c r="J16" s="1" t="n">
        <v>47.064</v>
      </c>
      <c r="K16" s="4" t="n">
        <f aca="false">((I16-J16)/(J16-G16))</f>
        <v>0.314264487369985</v>
      </c>
      <c r="L16" s="5" t="n">
        <f aca="false">0.95*K16</f>
        <v>0.298551263001485</v>
      </c>
      <c r="M16" s="1" t="n">
        <v>29.17</v>
      </c>
      <c r="N16" s="4" t="n">
        <v>10.298518</v>
      </c>
      <c r="O16" s="4" t="n">
        <v>5.872517</v>
      </c>
      <c r="P16" s="4" t="n">
        <v>0.600322948275862</v>
      </c>
      <c r="Q16" s="4" t="n">
        <v>0.0339604310344828</v>
      </c>
      <c r="R16" s="4" t="n">
        <f aca="false">N16-P16</f>
        <v>9.69819505172414</v>
      </c>
      <c r="S16" s="4" t="n">
        <f aca="false">O16-Q16</f>
        <v>5.83855656896552</v>
      </c>
      <c r="T16" s="6" t="n">
        <f aca="false">(M16*(250/271.53))/1000</f>
        <v>0.0268570692004567</v>
      </c>
      <c r="U16" s="6" t="n">
        <f aca="false">T16*R16</f>
        <v>0.260465095623682</v>
      </c>
      <c r="V16" s="6" t="n">
        <f aca="false">T16*S16</f>
        <v>0.156806517803488</v>
      </c>
      <c r="W16" s="6" t="n">
        <f aca="false">(H16*(1-K16))/1000</f>
        <v>0.00398618053491828</v>
      </c>
      <c r="X16" s="4" t="n">
        <f aca="false">AA16/0.95</f>
        <v>65.342021853263</v>
      </c>
      <c r="Y16" s="4" t="n">
        <f aca="false">X16/14</f>
        <v>4.66728727523307</v>
      </c>
      <c r="Z16" s="4" t="n">
        <f aca="false">AB16/0.95</f>
        <v>39.3375353750009</v>
      </c>
      <c r="AA16" s="4" t="n">
        <f aca="false">(U16/W16)*0.95</f>
        <v>62.0749207605998</v>
      </c>
      <c r="AB16" s="4" t="n">
        <f aca="false">(V16/W16)*0.95</f>
        <v>37.3706586062509</v>
      </c>
      <c r="AC16" s="4" t="n">
        <f aca="false">((0.00766*Y16-0.00766*23.1717-(L16/0.95))+SQRT(((0.00766*Y16-0.00766*23.1717-(L16/0.95))*(0.00766*Y16-0.00766*23.1717-(L16/0.95)))+(4*0.00766*Y16*(L16/0.95))))/(2*0.00766*(L16/0.95))</f>
        <v>9.7348199271339</v>
      </c>
      <c r="AD16" s="3" t="n">
        <v>7.5</v>
      </c>
      <c r="AE16" s="3" t="n">
        <v>22.5</v>
      </c>
    </row>
    <row r="17" customFormat="false" ht="12" hidden="false" customHeight="false" outlineLevel="0" collapsed="false">
      <c r="A17" s="3" t="n">
        <v>16</v>
      </c>
      <c r="B17" s="3" t="n">
        <v>14</v>
      </c>
      <c r="C17" s="3" t="s">
        <v>43</v>
      </c>
      <c r="D17" s="3" t="n">
        <v>7.5</v>
      </c>
      <c r="E17" s="3" t="n">
        <v>27.5</v>
      </c>
      <c r="F17" s="3" t="n">
        <v>495</v>
      </c>
      <c r="G17" s="3" t="n">
        <v>38.367</v>
      </c>
      <c r="H17" s="1" t="n">
        <v>6.96</v>
      </c>
      <c r="I17" s="1" t="n">
        <v>55.239</v>
      </c>
      <c r="J17" s="1" t="n">
        <v>52.363</v>
      </c>
      <c r="K17" s="4" t="n">
        <f aca="false">((I17-J17)/(J17-G17))</f>
        <v>0.205487282080594</v>
      </c>
      <c r="L17" s="5" t="n">
        <f aca="false">0.95*K17</f>
        <v>0.195212917976565</v>
      </c>
      <c r="M17" s="1" t="n">
        <v>33.16</v>
      </c>
      <c r="N17" s="4" t="n">
        <v>10.439386</v>
      </c>
      <c r="O17" s="4" t="n">
        <v>6.328224</v>
      </c>
      <c r="P17" s="4" t="n">
        <v>0.600322948275862</v>
      </c>
      <c r="Q17" s="4" t="n">
        <v>0.0339604310344828</v>
      </c>
      <c r="R17" s="4" t="n">
        <f aca="false">N17-P17</f>
        <v>9.83906305172414</v>
      </c>
      <c r="S17" s="4" t="n">
        <f aca="false">O17-Q17</f>
        <v>6.29426356896552</v>
      </c>
      <c r="T17" s="6" t="n">
        <f aca="false">(M17*(250/271.53))/1000</f>
        <v>0.0305306964239679</v>
      </c>
      <c r="U17" s="6" t="n">
        <f aca="false">T17*R17</f>
        <v>0.300393447128469</v>
      </c>
      <c r="V17" s="6" t="n">
        <f aca="false">T17*S17</f>
        <v>0.192168250236527</v>
      </c>
      <c r="W17" s="6" t="n">
        <f aca="false">(H17*(1-K17))/1000</f>
        <v>0.00552980851671906</v>
      </c>
      <c r="X17" s="4" t="n">
        <f aca="false">AA17/0.95</f>
        <v>54.3225766715513</v>
      </c>
      <c r="Y17" s="4" t="n">
        <f aca="false">X17/14</f>
        <v>3.88018404796795</v>
      </c>
      <c r="Z17" s="4" t="n">
        <f aca="false">AB17/0.95</f>
        <v>34.7513389759369</v>
      </c>
      <c r="AA17" s="4" t="n">
        <f aca="false">(U17/W17)*0.95</f>
        <v>51.6064478379737</v>
      </c>
      <c r="AB17" s="4" t="n">
        <f aca="false">(V17/W17)*0.95</f>
        <v>33.01377202714</v>
      </c>
      <c r="AC17" s="4" t="n">
        <f aca="false">((0.00766*Y17-0.00766*23.1717-(L17/0.95))+SQRT(((0.00766*Y17-0.00766*23.1717-(L17/0.95))*(0.00766*Y17-0.00766*23.1717-(L17/0.95)))+(4*0.00766*Y17*(L17/0.95))))/(2*0.00766*(L17/0.95))</f>
        <v>10.4933054512145</v>
      </c>
      <c r="AD17" s="3" t="n">
        <v>7.5</v>
      </c>
      <c r="AE17" s="3" t="n">
        <v>27.5</v>
      </c>
    </row>
    <row r="18" customFormat="false" ht="12" hidden="false" customHeight="false" outlineLevel="0" collapsed="false">
      <c r="A18" s="3" t="n">
        <v>17</v>
      </c>
      <c r="C18" s="1" t="s">
        <v>44</v>
      </c>
      <c r="D18" s="3" t="n">
        <v>7.5</v>
      </c>
      <c r="E18" s="1" t="n">
        <v>32.5</v>
      </c>
      <c r="G18" s="3"/>
      <c r="H18" s="1"/>
      <c r="I18" s="1"/>
      <c r="J18" s="1"/>
      <c r="K18" s="16" t="n">
        <v>0.208663831424761</v>
      </c>
      <c r="L18" s="5" t="n">
        <f aca="false">0.95*K18</f>
        <v>0.198230639853523</v>
      </c>
      <c r="M18" s="1"/>
      <c r="X18" s="4" t="n">
        <f aca="false">AA18/0.95</f>
        <v>53.888412484642</v>
      </c>
      <c r="Y18" s="4" t="n">
        <f aca="false">X18/14</f>
        <v>3.84917232033157</v>
      </c>
      <c r="Z18" s="4" t="n">
        <f aca="false">AB18/0.95</f>
        <v>33.5237248580246</v>
      </c>
      <c r="AA18" s="16" t="n">
        <v>51.1939918604099</v>
      </c>
      <c r="AB18" s="16" t="n">
        <v>31.8475386151234</v>
      </c>
      <c r="AC18" s="4" t="n">
        <f aca="false">((0.00766*Y18-0.00766*23.1717-(L18/0.95))+SQRT(((0.00766*Y18-0.00766*23.1717-(L18/0.95))*(0.00766*Y18-0.00766*23.1717-(L18/0.95)))+(4*0.00766*Y18*(L18/0.95))))/(2*0.00766*(L18/0.95))</f>
        <v>10.315028641373</v>
      </c>
      <c r="AD18" s="3" t="n">
        <v>7.5</v>
      </c>
      <c r="AE18" s="1" t="n">
        <v>32.5</v>
      </c>
    </row>
    <row r="19" customFormat="false" ht="12" hidden="false" customHeight="false" outlineLevel="0" collapsed="false">
      <c r="A19" s="3" t="n">
        <v>18</v>
      </c>
      <c r="C19" s="1" t="s">
        <v>45</v>
      </c>
      <c r="D19" s="3" t="n">
        <v>7.5</v>
      </c>
      <c r="E19" s="1" t="n">
        <v>37.5</v>
      </c>
      <c r="G19" s="3"/>
      <c r="H19" s="1"/>
      <c r="I19" s="1"/>
      <c r="J19" s="1"/>
      <c r="K19" s="16" t="n">
        <v>0.208663831424761</v>
      </c>
      <c r="L19" s="5" t="n">
        <f aca="false">0.95*K19</f>
        <v>0.198230639853523</v>
      </c>
      <c r="M19" s="1"/>
      <c r="X19" s="4" t="n">
        <f aca="false">AA19/0.95</f>
        <v>53.888412484642</v>
      </c>
      <c r="Y19" s="4" t="n">
        <f aca="false">X19/14</f>
        <v>3.84917232033157</v>
      </c>
      <c r="Z19" s="4" t="n">
        <f aca="false">AB19/0.95</f>
        <v>33.5237248580246</v>
      </c>
      <c r="AA19" s="16" t="n">
        <v>51.1939918604099</v>
      </c>
      <c r="AB19" s="16" t="n">
        <v>31.8475386151234</v>
      </c>
      <c r="AC19" s="4" t="n">
        <f aca="false">((0.00766*Y19-0.00766*23.1717-(L19/0.95))+SQRT(((0.00766*Y19-0.00766*23.1717-(L19/0.95))*(0.00766*Y19-0.00766*23.1717-(L19/0.95)))+(4*0.00766*Y19*(L19/0.95))))/(2*0.00766*(L19/0.95))</f>
        <v>10.315028641373</v>
      </c>
      <c r="AD19" s="3" t="n">
        <v>7.5</v>
      </c>
      <c r="AE19" s="1" t="n">
        <v>37.5</v>
      </c>
    </row>
    <row r="20" customFormat="false" ht="12" hidden="false" customHeight="false" outlineLevel="0" collapsed="false">
      <c r="A20" s="3" t="n">
        <v>19</v>
      </c>
      <c r="B20" s="3" t="n">
        <v>15</v>
      </c>
      <c r="C20" s="3" t="s">
        <v>46</v>
      </c>
      <c r="D20" s="3" t="n">
        <v>12.5</v>
      </c>
      <c r="E20" s="3" t="n">
        <v>2.5</v>
      </c>
      <c r="F20" s="3" t="n">
        <v>359</v>
      </c>
      <c r="G20" s="3" t="n">
        <v>37.65</v>
      </c>
      <c r="H20" s="1" t="n">
        <v>2.264</v>
      </c>
      <c r="I20" s="1" t="n">
        <v>38.675</v>
      </c>
      <c r="J20" s="1" t="n">
        <v>38.324</v>
      </c>
      <c r="K20" s="4" t="n">
        <f aca="false">((I20-J20)/(J20-G20))</f>
        <v>0.520771513353115</v>
      </c>
      <c r="L20" s="5" t="n">
        <f aca="false">0.95*K20</f>
        <v>0.494732937685459</v>
      </c>
      <c r="M20" s="1" t="n">
        <v>11.89</v>
      </c>
      <c r="N20" s="4" t="n">
        <v>0.600346</v>
      </c>
      <c r="O20" s="4" t="n">
        <v>4.717633</v>
      </c>
      <c r="P20" s="4" t="n">
        <v>0.600322948275862</v>
      </c>
      <c r="Q20" s="4" t="n">
        <v>0.0339604310344828</v>
      </c>
      <c r="R20" s="4" t="n">
        <f aca="false">N20-P20</f>
        <v>2.30517241377459E-005</v>
      </c>
      <c r="S20" s="4" t="n">
        <f aca="false">O20-Q20</f>
        <v>4.68367256896552</v>
      </c>
      <c r="T20" s="6" t="n">
        <f aca="false">(M20*(250/271.53))/1000</f>
        <v>0.010947224984348</v>
      </c>
      <c r="U20" s="6" t="n">
        <f aca="false">T20*R20</f>
        <v>2.52352410413029E-007</v>
      </c>
      <c r="V20" s="6" t="n">
        <f aca="false">T20*S20</f>
        <v>0.0512732173654845</v>
      </c>
      <c r="W20" s="6" t="n">
        <f aca="false">(H20*(1-K20))/1000</f>
        <v>0.00108497329376855</v>
      </c>
      <c r="X20" s="4" t="n">
        <f aca="false">AA20/0.95</f>
        <v>0.000232588591684601</v>
      </c>
      <c r="Y20" s="4" t="n">
        <f aca="false">X20/14</f>
        <v>1.66134708346143E-005</v>
      </c>
      <c r="Z20" s="4" t="n">
        <f aca="false">AB20/0.95</f>
        <v>47.2575847350049</v>
      </c>
      <c r="AA20" s="4" t="n">
        <f aca="false">(U20/W20)*0.95</f>
        <v>0.000220959162100371</v>
      </c>
      <c r="AB20" s="4" t="n">
        <f aca="false">(V20/W20)*0.95</f>
        <v>44.8947054982546</v>
      </c>
      <c r="AC20" s="4" t="n">
        <f aca="false">((0.00766*Y20-0.00766*23.1717-(L20/0.95))+SQRT(((0.00766*Y20-0.00766*23.1717-(L20/0.95))*(0.00766*Y20-0.00766*23.1717-(L20/0.95)))+(4*0.00766*Y20*(L20/0.95))))/(2*0.00766*(L20/0.95))</f>
        <v>2.37924431459746E-005</v>
      </c>
      <c r="AD20" s="3" t="n">
        <v>12.5</v>
      </c>
      <c r="AE20" s="3" t="n">
        <v>2.5</v>
      </c>
    </row>
    <row r="21" customFormat="false" ht="12" hidden="false" customHeight="false" outlineLevel="0" collapsed="false">
      <c r="A21" s="3" t="n">
        <v>20</v>
      </c>
      <c r="B21" s="3" t="n">
        <v>16</v>
      </c>
      <c r="C21" s="3" t="s">
        <v>47</v>
      </c>
      <c r="D21" s="3" t="n">
        <v>12.5</v>
      </c>
      <c r="E21" s="3" t="n">
        <v>7.5</v>
      </c>
      <c r="F21" s="3" t="n">
        <v>239</v>
      </c>
      <c r="G21" s="3" t="n">
        <v>39.088</v>
      </c>
      <c r="H21" s="1" t="n">
        <v>5.761</v>
      </c>
      <c r="I21" s="1" t="n">
        <v>42.504</v>
      </c>
      <c r="J21" s="1" t="n">
        <v>41.358</v>
      </c>
      <c r="K21" s="4" t="n">
        <f aca="false">((I21-J21)/(J21-G21))</f>
        <v>0.504845814977975</v>
      </c>
      <c r="L21" s="5" t="n">
        <f aca="false">0.95*K21</f>
        <v>0.479603524229076</v>
      </c>
      <c r="M21" s="1" t="n">
        <v>14.65</v>
      </c>
      <c r="N21" s="4" t="n">
        <v>0.863096</v>
      </c>
      <c r="O21" s="4" t="n">
        <v>5.225689</v>
      </c>
      <c r="P21" s="4" t="n">
        <v>0.600322948275862</v>
      </c>
      <c r="Q21" s="4" t="n">
        <v>0.0339604310344828</v>
      </c>
      <c r="R21" s="4" t="n">
        <f aca="false">N21-P21</f>
        <v>0.262773051724138</v>
      </c>
      <c r="S21" s="4" t="n">
        <f aca="false">O21-Q21</f>
        <v>5.19172856896552</v>
      </c>
      <c r="T21" s="6" t="n">
        <f aca="false">(M21*(250/271.53))/1000</f>
        <v>0.0134883806577542</v>
      </c>
      <c r="U21" s="6" t="n">
        <f aca="false">T21*R21</f>
        <v>0.00354438294825491</v>
      </c>
      <c r="V21" s="6" t="n">
        <f aca="false">T21*S21</f>
        <v>0.0700280112099444</v>
      </c>
      <c r="W21" s="6" t="n">
        <f aca="false">(H21*(1-K21))/1000</f>
        <v>0.00285258325991189</v>
      </c>
      <c r="X21" s="4" t="n">
        <f aca="false">AA21/0.95</f>
        <v>1.24251691372696</v>
      </c>
      <c r="Y21" s="4" t="n">
        <f aca="false">X21/14</f>
        <v>0.0887512081233542</v>
      </c>
      <c r="Z21" s="4" t="n">
        <f aca="false">AB21/0.95</f>
        <v>24.5489806359263</v>
      </c>
      <c r="AA21" s="4" t="n">
        <f aca="false">(U21/W21)*0.95</f>
        <v>1.18039106804061</v>
      </c>
      <c r="AB21" s="4" t="n">
        <f aca="false">(V21/W21)*0.95</f>
        <v>23.32153160413</v>
      </c>
      <c r="AC21" s="4" t="n">
        <f aca="false">((0.00766*Y21-0.00766*23.1717-(L21/0.95))+SQRT(((0.00766*Y21-0.00766*23.1717-(L21/0.95))*(0.00766*Y21-0.00766*23.1717-(L21/0.95)))+(4*0.00766*Y21*(L21/0.95))))/(2*0.00766*(L21/0.95))</f>
        <v>0.130102388798726</v>
      </c>
      <c r="AD21" s="3" t="n">
        <v>12.5</v>
      </c>
      <c r="AE21" s="3" t="n">
        <v>7.5</v>
      </c>
    </row>
    <row r="22" customFormat="false" ht="12" hidden="false" customHeight="false" outlineLevel="0" collapsed="false">
      <c r="A22" s="3" t="n">
        <v>21</v>
      </c>
      <c r="B22" s="3" t="n">
        <v>17</v>
      </c>
      <c r="C22" s="3" t="s">
        <v>48</v>
      </c>
      <c r="D22" s="3" t="n">
        <v>12.5</v>
      </c>
      <c r="E22" s="3" t="n">
        <v>12.5</v>
      </c>
      <c r="F22" s="3" t="n">
        <v>120</v>
      </c>
      <c r="G22" s="3" t="n">
        <v>35.515</v>
      </c>
      <c r="H22" s="1" t="n">
        <v>7.204</v>
      </c>
      <c r="I22" s="1" t="n">
        <v>42.994</v>
      </c>
      <c r="J22" s="1" t="n">
        <v>40.523</v>
      </c>
      <c r="K22" s="4" t="n">
        <f aca="false">((I22-J22)/(J22-G22))</f>
        <v>0.49341054313099</v>
      </c>
      <c r="L22" s="5" t="n">
        <f aca="false">0.95*K22</f>
        <v>0.46874001597444</v>
      </c>
      <c r="M22" s="1" t="n">
        <v>22.47</v>
      </c>
      <c r="N22" s="4" t="n">
        <v>14.045385</v>
      </c>
      <c r="O22" s="4" t="n">
        <v>7.678564</v>
      </c>
      <c r="P22" s="4" t="n">
        <v>0.600322948275862</v>
      </c>
      <c r="Q22" s="4" t="n">
        <v>0.0339604310344828</v>
      </c>
      <c r="R22" s="4" t="n">
        <f aca="false">N22-P22</f>
        <v>13.4450620517241</v>
      </c>
      <c r="S22" s="4" t="n">
        <f aca="false">O22-Q22</f>
        <v>7.64460356896552</v>
      </c>
      <c r="T22" s="6" t="n">
        <f aca="false">(M22*(250/271.53))/1000</f>
        <v>0.0206883217324053</v>
      </c>
      <c r="U22" s="6" t="n">
        <f aca="false">T22*R22</f>
        <v>0.278155769438222</v>
      </c>
      <c r="V22" s="6" t="n">
        <f aca="false">T22*S22</f>
        <v>0.158154018151452</v>
      </c>
      <c r="W22" s="6" t="n">
        <f aca="false">(H22*(1-K22))/1000</f>
        <v>0.00364947044728435</v>
      </c>
      <c r="X22" s="4" t="n">
        <f aca="false">AA22/0.95</f>
        <v>76.2181180683908</v>
      </c>
      <c r="Y22" s="4" t="n">
        <f aca="false">X22/14</f>
        <v>5.44415129059934</v>
      </c>
      <c r="Z22" s="4" t="n">
        <f aca="false">AB22/0.95</f>
        <v>43.3361553233395</v>
      </c>
      <c r="AA22" s="4" t="n">
        <f aca="false">(U22/W22)*0.95</f>
        <v>72.4072121649713</v>
      </c>
      <c r="AB22" s="4" t="n">
        <f aca="false">(V22/W22)*0.95</f>
        <v>41.1693475571726</v>
      </c>
      <c r="AC22" s="4" t="n">
        <f aca="false">((0.00766*Y22-0.00766*23.1717-(L22/0.95))+SQRT(((0.00766*Y22-0.00766*23.1717-(L22/0.95))*(0.00766*Y22-0.00766*23.1717-(L22/0.95)))+(4*0.00766*Y22*(L22/0.95))))/(2*0.00766*(L22/0.95))</f>
        <v>8.24418397611678</v>
      </c>
      <c r="AD22" s="3" t="n">
        <v>12.5</v>
      </c>
      <c r="AE22" s="3" t="n">
        <v>12.5</v>
      </c>
    </row>
    <row r="23" customFormat="false" ht="12" hidden="false" customHeight="false" outlineLevel="0" collapsed="false">
      <c r="A23" s="3" t="n">
        <v>22</v>
      </c>
      <c r="B23" s="3" t="n">
        <v>18</v>
      </c>
      <c r="C23" s="3" t="s">
        <v>49</v>
      </c>
      <c r="D23" s="3" t="n">
        <v>12.5</v>
      </c>
      <c r="E23" s="3" t="n">
        <v>17.5</v>
      </c>
      <c r="F23" s="3" t="n">
        <v>490</v>
      </c>
      <c r="G23" s="3" t="n">
        <v>38.236</v>
      </c>
      <c r="H23" s="1" t="n">
        <v>6.241</v>
      </c>
      <c r="I23" s="1" t="n">
        <v>51.126</v>
      </c>
      <c r="J23" s="1" t="n">
        <v>47.15</v>
      </c>
      <c r="K23" s="4" t="n">
        <f aca="false">((I23-J23)/(J23-G23))</f>
        <v>0.446039937177474</v>
      </c>
      <c r="L23" s="5" t="n">
        <f aca="false">0.95*K23</f>
        <v>0.4237379403186</v>
      </c>
      <c r="M23" s="1" t="n">
        <v>26.85</v>
      </c>
      <c r="N23" s="4" t="n">
        <v>17.546591</v>
      </c>
      <c r="O23" s="4" t="n">
        <v>7.126256</v>
      </c>
      <c r="P23" s="4" t="n">
        <v>0.600322948275862</v>
      </c>
      <c r="Q23" s="4" t="n">
        <v>0.0339604310344828</v>
      </c>
      <c r="R23" s="4" t="n">
        <f aca="false">N23-P23</f>
        <v>16.9462680517241</v>
      </c>
      <c r="S23" s="4" t="n">
        <f aca="false">O23-Q23</f>
        <v>7.09229556896552</v>
      </c>
      <c r="T23" s="6" t="n">
        <f aca="false">(M23*(250/271.53))/1000</f>
        <v>0.0247210253010717</v>
      </c>
      <c r="U23" s="6" t="n">
        <f aca="false">T23*R23</f>
        <v>0.418929121265416</v>
      </c>
      <c r="V23" s="6" t="n">
        <f aca="false">T23*S23</f>
        <v>0.175328818203075</v>
      </c>
      <c r="W23" s="6" t="n">
        <f aca="false">(H23*(1-K23))/1000</f>
        <v>0.00345726475207539</v>
      </c>
      <c r="X23" s="4" t="n">
        <f aca="false">AA23/0.95</f>
        <v>121.173572551519</v>
      </c>
      <c r="Y23" s="4" t="n">
        <f aca="false">X23/14</f>
        <v>8.65525518225134</v>
      </c>
      <c r="Z23" s="4" t="n">
        <f aca="false">AB23/0.95</f>
        <v>50.7131593256854</v>
      </c>
      <c r="AA23" s="4" t="n">
        <f aca="false">(U23/W23)*0.95</f>
        <v>115.114893923943</v>
      </c>
      <c r="AB23" s="4" t="n">
        <f aca="false">(V23/W23)*0.95</f>
        <v>48.1775013594011</v>
      </c>
      <c r="AC23" s="4" t="n">
        <f aca="false">((0.00766*Y23-0.00766*23.1717-(L23/0.95))+SQRT(((0.00766*Y23-0.00766*23.1717-(L23/0.95))*(0.00766*Y23-0.00766*23.1717-(L23/0.95)))+(4*0.00766*Y23*(L23/0.95))))/(2*0.00766*(L23/0.95))</f>
        <v>14.2818408337635</v>
      </c>
      <c r="AD23" s="3" t="n">
        <v>12.5</v>
      </c>
      <c r="AE23" s="3" t="n">
        <v>17.5</v>
      </c>
    </row>
    <row r="24" customFormat="false" ht="12" hidden="false" customHeight="false" outlineLevel="0" collapsed="false">
      <c r="A24" s="3" t="n">
        <v>24</v>
      </c>
      <c r="B24" s="3" t="n">
        <v>20</v>
      </c>
      <c r="C24" s="3" t="s">
        <v>120</v>
      </c>
      <c r="D24" s="3" t="n">
        <v>12.5</v>
      </c>
      <c r="E24" s="1" t="n">
        <v>21.2</v>
      </c>
      <c r="F24" s="3" t="n">
        <v>262</v>
      </c>
      <c r="G24" s="3" t="n">
        <v>38.59</v>
      </c>
      <c r="H24" s="1" t="n">
        <v>4.482</v>
      </c>
      <c r="I24" s="1" t="n">
        <v>48.051</v>
      </c>
      <c r="J24" s="1" t="n">
        <v>45.325</v>
      </c>
      <c r="K24" s="4" t="n">
        <f aca="false">((I24-J24)/(J24-G24))</f>
        <v>0.40475129918337</v>
      </c>
      <c r="L24" s="5" t="n">
        <f aca="false">0.95*K24</f>
        <v>0.384513734224202</v>
      </c>
      <c r="M24" s="1" t="n">
        <v>26.8</v>
      </c>
      <c r="N24" s="4" t="n">
        <v>8.921335</v>
      </c>
      <c r="O24" s="4" t="n">
        <v>5.008054</v>
      </c>
      <c r="P24" s="4" t="n">
        <v>0.600322948275862</v>
      </c>
      <c r="Q24" s="4" t="n">
        <v>0.0339604310344828</v>
      </c>
      <c r="R24" s="4" t="n">
        <f aca="false">N24-P24</f>
        <v>8.32101205172414</v>
      </c>
      <c r="S24" s="4" t="n">
        <f aca="false">O24-Q24</f>
        <v>4.97409356896552</v>
      </c>
      <c r="T24" s="6" t="n">
        <f aca="false">(M24*(250/271.53))/1000</f>
        <v>0.0246749898722057</v>
      </c>
      <c r="U24" s="6" t="n">
        <f aca="false">T24*R24</f>
        <v>0.205320888102794</v>
      </c>
      <c r="V24" s="6" t="n">
        <f aca="false">T24*S24</f>
        <v>0.122735708437627</v>
      </c>
      <c r="W24" s="6" t="n">
        <f aca="false">(H24*(1-K24))/1000</f>
        <v>0.00266790467706013</v>
      </c>
      <c r="X24" s="4" t="n">
        <f aca="false">AA24/0.95</f>
        <v>76.9596042423244</v>
      </c>
      <c r="Y24" s="4" t="n">
        <f aca="false">X24/14</f>
        <v>5.49711458873746</v>
      </c>
      <c r="Z24" s="4" t="n">
        <f aca="false">AB24/0.95</f>
        <v>46.0045328804156</v>
      </c>
      <c r="AA24" s="4" t="n">
        <f aca="false">(U24/W24)*0.95</f>
        <v>73.1116240302082</v>
      </c>
      <c r="AB24" s="4" t="n">
        <f aca="false">(V24/W24)*0.95</f>
        <v>43.7043062363948</v>
      </c>
      <c r="AC24" s="4" t="n">
        <f aca="false">((0.00766*Y24-0.00766*23.1717-(L24/0.95))+SQRT(((0.00766*Y24-0.00766*23.1717-(L24/0.95))*(0.00766*Y24-0.00766*23.1717-(L24/0.95)))+(4*0.00766*Y24*(L24/0.95))))/(2*0.00766*(L24/0.95))</f>
        <v>9.6434334233962</v>
      </c>
      <c r="AD24" s="3" t="n">
        <v>12.5</v>
      </c>
      <c r="AE24" s="1" t="n">
        <v>21.2</v>
      </c>
    </row>
    <row r="25" customFormat="false" ht="12" hidden="false" customHeight="false" outlineLevel="0" collapsed="false">
      <c r="A25" s="3" t="n">
        <v>23</v>
      </c>
      <c r="B25" s="3" t="n">
        <v>19</v>
      </c>
      <c r="C25" s="3" t="s">
        <v>50</v>
      </c>
      <c r="D25" s="3" t="n">
        <v>12.5</v>
      </c>
      <c r="E25" s="3" t="n">
        <v>22.5</v>
      </c>
      <c r="F25" s="3" t="n">
        <v>414</v>
      </c>
      <c r="G25" s="3" t="n">
        <v>38.317</v>
      </c>
      <c r="H25" s="1" t="n">
        <v>6.702</v>
      </c>
      <c r="I25" s="1" t="n">
        <v>54.612</v>
      </c>
      <c r="J25" s="1" t="n">
        <v>50.582</v>
      </c>
      <c r="K25" s="4" t="n">
        <f aca="false">((I25-J25)/(J25-G25))</f>
        <v>0.328577252344069</v>
      </c>
      <c r="L25" s="5" t="n">
        <f aca="false">0.95*K25</f>
        <v>0.312148389726865</v>
      </c>
      <c r="M25" s="1" t="n">
        <v>29.11</v>
      </c>
      <c r="N25" s="4" t="n">
        <v>11.756269</v>
      </c>
      <c r="O25" s="4" t="n">
        <v>6.713324</v>
      </c>
      <c r="P25" s="4" t="n">
        <v>0.600322948275862</v>
      </c>
      <c r="Q25" s="4" t="n">
        <v>0.0339604310344828</v>
      </c>
      <c r="R25" s="4" t="n">
        <f aca="false">N25-P25</f>
        <v>11.1559460517241</v>
      </c>
      <c r="S25" s="4" t="n">
        <f aca="false">O25-Q25</f>
        <v>6.67936356896552</v>
      </c>
      <c r="T25" s="6" t="n">
        <f aca="false">(M25*(250/271.53))/1000</f>
        <v>0.0268018266858174</v>
      </c>
      <c r="U25" s="6" t="n">
        <f aca="false">T25*R25</f>
        <v>0.298999732594639</v>
      </c>
      <c r="V25" s="6" t="n">
        <f aca="false">T25*S25</f>
        <v>0.179019144746977</v>
      </c>
      <c r="W25" s="6" t="n">
        <f aca="false">(H25*(1-K25))/1000</f>
        <v>0.00449987525479005</v>
      </c>
      <c r="X25" s="4" t="n">
        <f aca="false">AA25/0.95</f>
        <v>66.4462269873723</v>
      </c>
      <c r="Y25" s="4" t="n">
        <f aca="false">X25/14</f>
        <v>4.74615907052659</v>
      </c>
      <c r="Z25" s="4" t="n">
        <f aca="false">AB25/0.95</f>
        <v>39.7831350005566</v>
      </c>
      <c r="AA25" s="4" t="n">
        <f aca="false">(U25/W25)*0.95</f>
        <v>63.1239156380036</v>
      </c>
      <c r="AB25" s="4" t="n">
        <f aca="false">(V25/W25)*0.95</f>
        <v>37.7939782505287</v>
      </c>
      <c r="AC25" s="4" t="n">
        <f aca="false">((0.00766*Y25-0.00766*23.1717-(L25/0.95))+SQRT(((0.00766*Y25-0.00766*23.1717-(L25/0.95))*(0.00766*Y25-0.00766*23.1717-(L25/0.95)))+(4*0.00766*Y25*(L25/0.95))))/(2*0.00766*(L25/0.95))</f>
        <v>9.60949533698184</v>
      </c>
      <c r="AD25" s="3" t="n">
        <v>12.5</v>
      </c>
      <c r="AE25" s="3" t="n">
        <v>22.5</v>
      </c>
    </row>
    <row r="26" customFormat="false" ht="12" hidden="false" customHeight="false" outlineLevel="0" collapsed="false">
      <c r="A26" s="3" t="n">
        <v>25</v>
      </c>
      <c r="B26" s="3" t="n">
        <v>21</v>
      </c>
      <c r="C26" s="3" t="s">
        <v>51</v>
      </c>
      <c r="D26" s="3" t="n">
        <v>12.5</v>
      </c>
      <c r="E26" s="3" t="n">
        <v>27.5</v>
      </c>
      <c r="F26" s="3" t="n">
        <v>20</v>
      </c>
      <c r="G26" s="3" t="n">
        <v>39.897</v>
      </c>
      <c r="H26" s="1" t="n">
        <v>8.414</v>
      </c>
      <c r="I26" s="1" t="n">
        <v>56.147</v>
      </c>
      <c r="J26" s="1" t="n">
        <v>53.342</v>
      </c>
      <c r="K26" s="4" t="n">
        <f aca="false">((I26-J26)/(J26-G26))</f>
        <v>0.208627742655262</v>
      </c>
      <c r="L26" s="5" t="n">
        <f aca="false">0.95*K26</f>
        <v>0.198196355522499</v>
      </c>
      <c r="M26" s="1" t="n">
        <v>33.05</v>
      </c>
      <c r="N26" s="4" t="n">
        <v>12.331448</v>
      </c>
      <c r="O26" s="4" t="n">
        <v>7.270948</v>
      </c>
      <c r="P26" s="4" t="n">
        <v>0.600322948275862</v>
      </c>
      <c r="Q26" s="4" t="n">
        <v>0.0339604310344828</v>
      </c>
      <c r="R26" s="4" t="n">
        <f aca="false">N26-P26</f>
        <v>11.7311250517241</v>
      </c>
      <c r="S26" s="4" t="n">
        <f aca="false">O26-Q26</f>
        <v>7.23698756896552</v>
      </c>
      <c r="T26" s="6" t="n">
        <f aca="false">(M26*(250/271.53))/1000</f>
        <v>0.0304294184804626</v>
      </c>
      <c r="U26" s="6" t="n">
        <f aca="false">T26*R26</f>
        <v>0.356971313445552</v>
      </c>
      <c r="V26" s="6" t="n">
        <f aca="false">T26*S26</f>
        <v>0.220217323273957</v>
      </c>
      <c r="W26" s="6" t="n">
        <f aca="false">(H26*(1-K26))/1000</f>
        <v>0.00665860617329862</v>
      </c>
      <c r="X26" s="4" t="n">
        <f aca="false">AA26/0.95</f>
        <v>53.6105160982529</v>
      </c>
      <c r="Y26" s="4" t="n">
        <f aca="false">X26/14</f>
        <v>3.82932257844663</v>
      </c>
      <c r="Z26" s="4" t="n">
        <f aca="false">AB26/0.95</f>
        <v>33.0725856947421</v>
      </c>
      <c r="AA26" s="4" t="n">
        <f aca="false">(U26/W26)*0.95</f>
        <v>50.9299902933402</v>
      </c>
      <c r="AB26" s="4" t="n">
        <f aca="false">(V26/W26)*0.95</f>
        <v>31.418956410005</v>
      </c>
      <c r="AC26" s="4" t="n">
        <f aca="false">((0.00766*Y26-0.00766*23.1717-(L26/0.95))+SQRT(((0.00766*Y26-0.00766*23.1717-(L26/0.95))*(0.00766*Y26-0.00766*23.1717-(L26/0.95)))+(4*0.00766*Y26*(L26/0.95))))/(2*0.00766*(L26/0.95))</f>
        <v>10.261095031043</v>
      </c>
      <c r="AD26" s="3" t="n">
        <v>12.5</v>
      </c>
      <c r="AE26" s="3" t="n">
        <v>27.5</v>
      </c>
    </row>
    <row r="27" customFormat="false" ht="12" hidden="false" customHeight="false" outlineLevel="0" collapsed="false">
      <c r="A27" s="3" t="n">
        <v>26</v>
      </c>
      <c r="C27" s="1" t="s">
        <v>52</v>
      </c>
      <c r="D27" s="3" t="n">
        <v>12.5</v>
      </c>
      <c r="E27" s="1" t="n">
        <v>32.5</v>
      </c>
      <c r="G27" s="3"/>
      <c r="H27" s="1"/>
      <c r="I27" s="1"/>
      <c r="J27" s="1"/>
      <c r="K27" s="16" t="n">
        <v>0.208663831424761</v>
      </c>
      <c r="L27" s="5" t="n">
        <f aca="false">0.95*K27</f>
        <v>0.198230639853523</v>
      </c>
      <c r="M27" s="1"/>
      <c r="X27" s="4" t="n">
        <f aca="false">AA27/0.95</f>
        <v>53.888412484642</v>
      </c>
      <c r="Y27" s="4" t="n">
        <f aca="false">X27/14</f>
        <v>3.84917232033157</v>
      </c>
      <c r="Z27" s="4" t="n">
        <f aca="false">AB27/0.95</f>
        <v>33.5237248580246</v>
      </c>
      <c r="AA27" s="16" t="n">
        <v>51.1939918604099</v>
      </c>
      <c r="AB27" s="16" t="n">
        <v>31.8475386151234</v>
      </c>
      <c r="AC27" s="4" t="n">
        <f aca="false">((0.00766*Y27-0.00766*23.1717-(L27/0.95))+SQRT(((0.00766*Y27-0.00766*23.1717-(L27/0.95))*(0.00766*Y27-0.00766*23.1717-(L27/0.95)))+(4*0.00766*Y27*(L27/0.95))))/(2*0.00766*(L27/0.95))</f>
        <v>10.315028641373</v>
      </c>
      <c r="AD27" s="3" t="n">
        <v>12.5</v>
      </c>
      <c r="AE27" s="1" t="n">
        <v>32.5</v>
      </c>
    </row>
    <row r="28" customFormat="false" ht="12" hidden="false" customHeight="false" outlineLevel="0" collapsed="false">
      <c r="A28" s="3" t="n">
        <v>27</v>
      </c>
      <c r="C28" s="1" t="s">
        <v>53</v>
      </c>
      <c r="D28" s="3" t="n">
        <v>12.5</v>
      </c>
      <c r="E28" s="1" t="n">
        <v>37.5</v>
      </c>
      <c r="G28" s="3"/>
      <c r="H28" s="1"/>
      <c r="I28" s="1"/>
      <c r="J28" s="1"/>
      <c r="K28" s="16" t="n">
        <v>0.208663831424761</v>
      </c>
      <c r="L28" s="5" t="n">
        <f aca="false">0.95*K28</f>
        <v>0.198230639853523</v>
      </c>
      <c r="M28" s="1"/>
      <c r="X28" s="4" t="n">
        <f aca="false">AA28/0.95</f>
        <v>53.888412484642</v>
      </c>
      <c r="Y28" s="4" t="n">
        <f aca="false">X28/14</f>
        <v>3.84917232033157</v>
      </c>
      <c r="Z28" s="4" t="n">
        <f aca="false">AB28/0.95</f>
        <v>33.5237248580246</v>
      </c>
      <c r="AA28" s="16" t="n">
        <v>51.1939918604099</v>
      </c>
      <c r="AB28" s="16" t="n">
        <v>31.8475386151234</v>
      </c>
      <c r="AC28" s="4" t="n">
        <f aca="false">((0.00766*Y28-0.00766*23.1717-(L28/0.95))+SQRT(((0.00766*Y28-0.00766*23.1717-(L28/0.95))*(0.00766*Y28-0.00766*23.1717-(L28/0.95)))+(4*0.00766*Y28*(L28/0.95))))/(2*0.00766*(L28/0.95))</f>
        <v>10.315028641373</v>
      </c>
      <c r="AD28" s="3" t="n">
        <v>12.5</v>
      </c>
      <c r="AE28" s="1" t="n">
        <v>37.5</v>
      </c>
    </row>
    <row r="29" customFormat="false" ht="12" hidden="false" customHeight="false" outlineLevel="0" collapsed="false">
      <c r="A29" s="3" t="n">
        <v>28</v>
      </c>
      <c r="B29" s="3" t="n">
        <v>22</v>
      </c>
      <c r="C29" s="3" t="s">
        <v>54</v>
      </c>
      <c r="D29" s="3" t="n">
        <v>17.5</v>
      </c>
      <c r="E29" s="3" t="n">
        <v>2.5</v>
      </c>
      <c r="F29" s="3" t="n">
        <v>260</v>
      </c>
      <c r="G29" s="3" t="n">
        <v>38.796</v>
      </c>
      <c r="H29" s="1" t="n">
        <v>1.892</v>
      </c>
      <c r="I29" s="1" t="n">
        <v>40.301</v>
      </c>
      <c r="J29" s="1" t="n">
        <v>39.79</v>
      </c>
      <c r="K29" s="4" t="n">
        <f aca="false">((I29-J29)/(J29-G29))</f>
        <v>0.514084507042256</v>
      </c>
      <c r="L29" s="5" t="n">
        <f aca="false">0.95*K29</f>
        <v>0.488380281690144</v>
      </c>
      <c r="M29" s="1" t="n">
        <v>11.94</v>
      </c>
      <c r="N29" s="4" t="n">
        <v>0.827522</v>
      </c>
      <c r="O29" s="4" t="n">
        <v>3.211436</v>
      </c>
      <c r="P29" s="4" t="n">
        <v>0.600322948275862</v>
      </c>
      <c r="Q29" s="4" t="n">
        <v>0.0339604310344828</v>
      </c>
      <c r="R29" s="4" t="n">
        <f aca="false">N29-P29</f>
        <v>0.227199051724138</v>
      </c>
      <c r="S29" s="4" t="n">
        <f aca="false">O29-Q29</f>
        <v>3.17747556896552</v>
      </c>
      <c r="T29" s="6" t="n">
        <f aca="false">(M29*(250/271.53))/1000</f>
        <v>0.010993260413214</v>
      </c>
      <c r="U29" s="6" t="n">
        <f aca="false">T29*R29</f>
        <v>0.00249765834123873</v>
      </c>
      <c r="V29" s="6" t="n">
        <f aca="false">T29*S29</f>
        <v>0.0349308163862633</v>
      </c>
      <c r="W29" s="6" t="n">
        <f aca="false">(H29*(1-K29))/1000</f>
        <v>0.000919352112676051</v>
      </c>
      <c r="X29" s="4" t="n">
        <f aca="false">AA29/0.95</f>
        <v>2.71675923381362</v>
      </c>
      <c r="Y29" s="4" t="n">
        <f aca="false">X29/14</f>
        <v>0.194054230986687</v>
      </c>
      <c r="Z29" s="4" t="n">
        <f aca="false">AB29/0.95</f>
        <v>37.9950357481495</v>
      </c>
      <c r="AA29" s="4" t="n">
        <f aca="false">(U29/W29)*0.95</f>
        <v>2.58092127212294</v>
      </c>
      <c r="AB29" s="4" t="n">
        <f aca="false">(V29/W29)*0.95</f>
        <v>36.095283960742</v>
      </c>
      <c r="AC29" s="4" t="n">
        <f aca="false">((0.00766*Y29-0.00766*23.1717-(L29/0.95))+SQRT(((0.00766*Y29-0.00766*23.1717-(L29/0.95))*(0.00766*Y29-0.00766*23.1717-(L29/0.95)))+(4*0.00766*Y29*(L29/0.95))))/(2*0.00766*(L29/0.95))</f>
        <v>0.280750228108208</v>
      </c>
      <c r="AD29" s="3" t="n">
        <v>17.5</v>
      </c>
      <c r="AE29" s="3" t="n">
        <v>2.5</v>
      </c>
    </row>
    <row r="30" customFormat="false" ht="12" hidden="false" customHeight="false" outlineLevel="0" collapsed="false">
      <c r="A30" s="3" t="n">
        <v>29</v>
      </c>
      <c r="B30" s="3" t="n">
        <v>23</v>
      </c>
      <c r="C30" s="3" t="s">
        <v>55</v>
      </c>
      <c r="D30" s="3" t="n">
        <v>17.5</v>
      </c>
      <c r="E30" s="3" t="n">
        <v>7.5</v>
      </c>
      <c r="F30" s="3" t="n">
        <v>177</v>
      </c>
      <c r="G30" s="3" t="n">
        <v>34.991</v>
      </c>
      <c r="H30" s="1" t="n">
        <v>5.743</v>
      </c>
      <c r="I30" s="1" t="n">
        <v>38.456</v>
      </c>
      <c r="J30" s="1" t="n">
        <v>37.292</v>
      </c>
      <c r="K30" s="4" t="n">
        <f aca="false">((I30-J30)/(J30-G30))</f>
        <v>0.505867014341591</v>
      </c>
      <c r="L30" s="5" t="n">
        <f aca="false">0.95*K30</f>
        <v>0.480573663624511</v>
      </c>
      <c r="M30" s="1" t="n">
        <v>14.66</v>
      </c>
      <c r="N30" s="4" t="n">
        <v>5.818234</v>
      </c>
      <c r="O30" s="4" t="n">
        <v>7.54311</v>
      </c>
      <c r="P30" s="4" t="n">
        <v>0.600322948275862</v>
      </c>
      <c r="Q30" s="4" t="n">
        <v>0.0339604310344828</v>
      </c>
      <c r="R30" s="4" t="n">
        <f aca="false">N30-P30</f>
        <v>5.21791105172414</v>
      </c>
      <c r="S30" s="4" t="n">
        <f aca="false">O30-Q30</f>
        <v>7.50914956896552</v>
      </c>
      <c r="T30" s="6" t="n">
        <f aca="false">(M30*(250/271.53))/1000</f>
        <v>0.0134975877435274</v>
      </c>
      <c r="U30" s="6" t="n">
        <f aca="false">T30*R30</f>
        <v>0.070429212258568</v>
      </c>
      <c r="V30" s="6" t="n">
        <f aca="false">T30*S30</f>
        <v>0.101355405186383</v>
      </c>
      <c r="W30" s="6" t="n">
        <f aca="false">(H30*(1-K30))/1000</f>
        <v>0.00283780573663624</v>
      </c>
      <c r="X30" s="4" t="n">
        <f aca="false">AA30/0.95</f>
        <v>24.8181936308475</v>
      </c>
      <c r="Y30" s="4" t="n">
        <f aca="false">X30/14</f>
        <v>1.7727281164891</v>
      </c>
      <c r="Z30" s="4" t="n">
        <f aca="false">AB30/0.95</f>
        <v>35.716118223978</v>
      </c>
      <c r="AA30" s="4" t="n">
        <f aca="false">(U30/W30)*0.95</f>
        <v>23.5772839493051</v>
      </c>
      <c r="AB30" s="4" t="n">
        <f aca="false">(V30/W30)*0.95</f>
        <v>33.9303123127791</v>
      </c>
      <c r="AC30" s="4" t="n">
        <f aca="false">((0.00766*Y30-0.00766*23.1717-(L30/0.95))+SQRT(((0.00766*Y30-0.00766*23.1717-(L30/0.95))*(0.00766*Y30-0.00766*23.1717-(L30/0.95)))+(4*0.00766*Y30*(L30/0.95))))/(2*0.00766*(L30/0.95))</f>
        <v>2.60738787898121</v>
      </c>
      <c r="AD30" s="3" t="n">
        <v>17.5</v>
      </c>
      <c r="AE30" s="3" t="n">
        <v>7.5</v>
      </c>
    </row>
    <row r="31" customFormat="false" ht="12" hidden="false" customHeight="false" outlineLevel="0" collapsed="false">
      <c r="A31" s="3" t="n">
        <v>30</v>
      </c>
      <c r="B31" s="3" t="n">
        <v>24</v>
      </c>
      <c r="C31" s="3" t="s">
        <v>121</v>
      </c>
      <c r="D31" s="3" t="n">
        <v>17.5</v>
      </c>
      <c r="E31" s="3" t="n">
        <v>12.5</v>
      </c>
      <c r="F31" s="3" t="n">
        <v>251</v>
      </c>
      <c r="G31" s="3" t="n">
        <v>38.404</v>
      </c>
      <c r="H31" s="1" t="n">
        <v>7.31</v>
      </c>
      <c r="I31" s="1" t="n">
        <v>45.238</v>
      </c>
      <c r="J31" s="1" t="n">
        <v>43.057</v>
      </c>
      <c r="K31" s="4" t="n">
        <f aca="false">((I31-J31)/(J31-G31))</f>
        <v>0.468729851708575</v>
      </c>
      <c r="L31" s="5" t="n">
        <f aca="false">0.95*K31</f>
        <v>0.445293359123146</v>
      </c>
      <c r="M31" s="1" t="n">
        <v>22.5</v>
      </c>
      <c r="N31" s="4" t="n">
        <v>26.395205</v>
      </c>
      <c r="O31" s="4" t="n">
        <v>9.112013</v>
      </c>
      <c r="P31" s="4" t="n">
        <v>0.600322948275862</v>
      </c>
      <c r="Q31" s="4" t="n">
        <v>0.0339604310344828</v>
      </c>
      <c r="R31" s="4" t="n">
        <f aca="false">N31-P31</f>
        <v>25.7948820517241</v>
      </c>
      <c r="S31" s="4" t="n">
        <f aca="false">O31-Q31</f>
        <v>9.07805256896552</v>
      </c>
      <c r="T31" s="6" t="n">
        <f aca="false">(M31*(250/271.53))/1000</f>
        <v>0.0207159429897249</v>
      </c>
      <c r="U31" s="6" t="n">
        <f aca="false">T31*R31</f>
        <v>0.534365306010195</v>
      </c>
      <c r="V31" s="6" t="n">
        <f aca="false">T31*S31</f>
        <v>0.188060419476415</v>
      </c>
      <c r="W31" s="6" t="n">
        <f aca="false">(H31*(1-K31))/1000</f>
        <v>0.00388358478401032</v>
      </c>
      <c r="X31" s="4" t="n">
        <f aca="false">AA31/0.95</f>
        <v>137.595890325431</v>
      </c>
      <c r="Y31" s="4" t="n">
        <f aca="false">X31/14</f>
        <v>9.82827788038791</v>
      </c>
      <c r="Z31" s="4" t="n">
        <f aca="false">AB31/0.95</f>
        <v>48.4244402879285</v>
      </c>
      <c r="AA31" s="4" t="n">
        <f aca="false">(U31/W31)*0.95</f>
        <v>130.716095809159</v>
      </c>
      <c r="AB31" s="4" t="n">
        <f aca="false">(V31/W31)*0.95</f>
        <v>46.003218273532</v>
      </c>
      <c r="AC31" s="4" t="n">
        <f aca="false">((0.00766*Y31-0.00766*23.1717-(L31/0.95))+SQRT(((0.00766*Y31-0.00766*23.1717-(L31/0.95))*(0.00766*Y31-0.00766*23.1717-(L31/0.95)))+(4*0.00766*Y31*(L31/0.95))))/(2*0.00766*(L31/0.95))</f>
        <v>15.6700068321188</v>
      </c>
      <c r="AD31" s="3" t="n">
        <v>17.5</v>
      </c>
      <c r="AE31" s="3" t="n">
        <v>12.5</v>
      </c>
    </row>
    <row r="32" customFormat="false" ht="12" hidden="false" customHeight="false" outlineLevel="0" collapsed="false">
      <c r="A32" s="3" t="n">
        <v>31</v>
      </c>
      <c r="B32" s="3" t="n">
        <v>25</v>
      </c>
      <c r="C32" s="3" t="s">
        <v>57</v>
      </c>
      <c r="D32" s="3" t="n">
        <v>17.5</v>
      </c>
      <c r="E32" s="3" t="n">
        <v>17.5</v>
      </c>
      <c r="F32" s="3" t="n">
        <v>445</v>
      </c>
      <c r="G32" s="3" t="n">
        <v>38.256</v>
      </c>
      <c r="H32" s="1" t="n">
        <v>8.136</v>
      </c>
      <c r="I32" s="1" t="n">
        <v>49.311</v>
      </c>
      <c r="J32" s="1" t="n">
        <v>45.936</v>
      </c>
      <c r="K32" s="4" t="n">
        <f aca="false">((I32-J32)/(J32-G32))</f>
        <v>0.439453125</v>
      </c>
      <c r="L32" s="5" t="n">
        <f aca="false">0.95*K32</f>
        <v>0.41748046875</v>
      </c>
      <c r="M32" s="1" t="n">
        <v>26.89</v>
      </c>
      <c r="N32" s="4" t="n">
        <v>16.662632</v>
      </c>
      <c r="O32" s="4" t="n">
        <v>7.951003</v>
      </c>
      <c r="P32" s="4" t="n">
        <v>0.600322948275862</v>
      </c>
      <c r="Q32" s="4" t="n">
        <v>0.0339604310344828</v>
      </c>
      <c r="R32" s="4" t="n">
        <f aca="false">N32-P32</f>
        <v>16.0623090517241</v>
      </c>
      <c r="S32" s="4" t="n">
        <f aca="false">O32-Q32</f>
        <v>7.91704256896552</v>
      </c>
      <c r="T32" s="6" t="n">
        <f aca="false">(M32*(250/271.53))/1000</f>
        <v>0.0247578536441646</v>
      </c>
      <c r="U32" s="6" t="n">
        <f aca="false">T32*R32</f>
        <v>0.397668296689926</v>
      </c>
      <c r="V32" s="6" t="n">
        <f aca="false">T32*S32</f>
        <v>0.196008981217069</v>
      </c>
      <c r="W32" s="6" t="n">
        <f aca="false">(H32*(1-K32))/1000</f>
        <v>0.004560609375</v>
      </c>
      <c r="X32" s="4" t="n">
        <f aca="false">AA32/0.95</f>
        <v>87.196307333365</v>
      </c>
      <c r="Y32" s="4" t="n">
        <f aca="false">X32/14</f>
        <v>6.22830766666893</v>
      </c>
      <c r="Z32" s="4" t="n">
        <f aca="false">AB32/0.95</f>
        <v>42.9786822549495</v>
      </c>
      <c r="AA32" s="4" t="n">
        <f aca="false">(U32/W32)*0.95</f>
        <v>82.8364919666968</v>
      </c>
      <c r="AB32" s="4" t="n">
        <f aca="false">(V32/W32)*0.95</f>
        <v>40.829748142202</v>
      </c>
      <c r="AC32" s="4" t="n">
        <f aca="false">((0.00766*Y32-0.00766*23.1717-(L32/0.95))+SQRT(((0.00766*Y32-0.00766*23.1717-(L32/0.95))*(0.00766*Y32-0.00766*23.1717-(L32/0.95)))+(4*0.00766*Y32*(L32/0.95))))/(2*0.00766*(L32/0.95))</f>
        <v>10.3125572650272</v>
      </c>
      <c r="AD32" s="3" t="n">
        <v>17.5</v>
      </c>
      <c r="AE32" s="3" t="n">
        <v>17.5</v>
      </c>
    </row>
    <row r="33" customFormat="false" ht="12" hidden="false" customHeight="false" outlineLevel="0" collapsed="false">
      <c r="A33" s="3" t="n">
        <v>33</v>
      </c>
      <c r="B33" s="3" t="n">
        <v>27</v>
      </c>
      <c r="C33" s="3" t="s">
        <v>122</v>
      </c>
      <c r="D33" s="3" t="n">
        <v>17.5</v>
      </c>
      <c r="E33" s="1" t="n">
        <v>20.4</v>
      </c>
      <c r="F33" s="3" t="n">
        <v>405</v>
      </c>
      <c r="G33" s="3" t="n">
        <v>38.538</v>
      </c>
      <c r="H33" s="1" t="n">
        <v>5.3</v>
      </c>
      <c r="I33" s="1" t="n">
        <v>50.077</v>
      </c>
      <c r="J33" s="1" t="n">
        <v>46.849</v>
      </c>
      <c r="K33" s="4" t="n">
        <f aca="false">((I33-J33)/(J33-G33))</f>
        <v>0.388400914450728</v>
      </c>
      <c r="L33" s="5" t="n">
        <f aca="false">0.95*K33</f>
        <v>0.368980868728192</v>
      </c>
      <c r="M33" s="1" t="n">
        <v>26.77</v>
      </c>
      <c r="N33" s="4" t="n">
        <v>10.566052</v>
      </c>
      <c r="O33" s="4" t="n">
        <v>5.715948</v>
      </c>
      <c r="P33" s="4" t="n">
        <v>0.600322948275862</v>
      </c>
      <c r="Q33" s="4" t="n">
        <v>0.0339604310344828</v>
      </c>
      <c r="R33" s="4" t="n">
        <f aca="false">N33-P33</f>
        <v>9.96572905172414</v>
      </c>
      <c r="S33" s="4" t="n">
        <f aca="false">O33-Q33</f>
        <v>5.68198756896552</v>
      </c>
      <c r="T33" s="6" t="n">
        <f aca="false">(M33*(250/271.53))/1000</f>
        <v>0.024647368614886</v>
      </c>
      <c r="U33" s="6" t="n">
        <f aca="false">T33*R33</f>
        <v>0.245628997453923</v>
      </c>
      <c r="V33" s="6" t="n">
        <f aca="false">T33*S33</f>
        <v>0.140046042077493</v>
      </c>
      <c r="W33" s="6" t="n">
        <f aca="false">(H33*(1-K33))/1000</f>
        <v>0.00324147515341114</v>
      </c>
      <c r="X33" s="4" t="n">
        <f aca="false">AA33/0.95</f>
        <v>75.776918171172</v>
      </c>
      <c r="Y33" s="4" t="n">
        <f aca="false">X33/14</f>
        <v>5.41263701222657</v>
      </c>
      <c r="Z33" s="4" t="n">
        <f aca="false">AB33/0.95</f>
        <v>43.2044163380728</v>
      </c>
      <c r="AA33" s="4" t="n">
        <f aca="false">(U33/W33)*0.95</f>
        <v>71.9880722626134</v>
      </c>
      <c r="AB33" s="4" t="n">
        <f aca="false">(V33/W33)*0.95</f>
        <v>41.0441955211691</v>
      </c>
      <c r="AC33" s="4" t="n">
        <f aca="false">((0.00766*Y33-0.00766*23.1717-(L33/0.95))+SQRT(((0.00766*Y33-0.00766*23.1717-(L33/0.95))*(0.00766*Y33-0.00766*23.1717-(L33/0.95)))+(4*0.00766*Y33*(L33/0.95))))/(2*0.00766*(L33/0.95))</f>
        <v>9.77843979073455</v>
      </c>
      <c r="AD33" s="3" t="n">
        <v>17.5</v>
      </c>
      <c r="AE33" s="1" t="n">
        <v>20.4</v>
      </c>
    </row>
    <row r="34" customFormat="false" ht="12" hidden="false" customHeight="false" outlineLevel="0" collapsed="false">
      <c r="A34" s="3" t="n">
        <v>32</v>
      </c>
      <c r="B34" s="3" t="n">
        <v>26</v>
      </c>
      <c r="C34" s="3" t="s">
        <v>58</v>
      </c>
      <c r="D34" s="3" t="n">
        <v>17.5</v>
      </c>
      <c r="E34" s="3" t="n">
        <v>22.5</v>
      </c>
      <c r="F34" s="3" t="n">
        <v>418</v>
      </c>
      <c r="G34" s="3" t="n">
        <v>38.855</v>
      </c>
      <c r="H34" s="1" t="n">
        <v>7.754</v>
      </c>
      <c r="I34" s="1" t="n">
        <v>52.789</v>
      </c>
      <c r="J34" s="1" t="n">
        <v>49.994</v>
      </c>
      <c r="K34" s="4" t="n">
        <f aca="false">((I34-J34)/(J34-G34))</f>
        <v>0.250920190322291</v>
      </c>
      <c r="L34" s="5" t="n">
        <f aca="false">0.95*K34</f>
        <v>0.238374180806177</v>
      </c>
      <c r="M34" s="1" t="n">
        <v>29.08</v>
      </c>
      <c r="N34" s="4" t="n">
        <v>13.827844</v>
      </c>
      <c r="O34" s="4" t="n">
        <v>7.388364</v>
      </c>
      <c r="P34" s="4" t="n">
        <v>0.600322948275862</v>
      </c>
      <c r="Q34" s="4" t="n">
        <v>0.0339604310344828</v>
      </c>
      <c r="R34" s="4" t="n">
        <f aca="false">N34-P34</f>
        <v>13.2275210517241</v>
      </c>
      <c r="S34" s="4" t="n">
        <f aca="false">O34-Q34</f>
        <v>7.35440356896552</v>
      </c>
      <c r="T34" s="6" t="n">
        <f aca="false">(M34*(250/271.53))/1000</f>
        <v>0.0267742054284978</v>
      </c>
      <c r="U34" s="6" t="n">
        <f aca="false">T34*R34</f>
        <v>0.354156365948641</v>
      </c>
      <c r="V34" s="6" t="n">
        <f aca="false">T34*S34</f>
        <v>0.19690831195956</v>
      </c>
      <c r="W34" s="6" t="n">
        <f aca="false">(H34*(1-K34))/1000</f>
        <v>0.00580836484424096</v>
      </c>
      <c r="X34" s="4" t="n">
        <f aca="false">AA34/0.95</f>
        <v>60.9735055296656</v>
      </c>
      <c r="Y34" s="4" t="n">
        <f aca="false">X34/14</f>
        <v>4.35525039497611</v>
      </c>
      <c r="Z34" s="4" t="n">
        <f aca="false">AB34/0.95</f>
        <v>33.9008167083024</v>
      </c>
      <c r="AA34" s="4" t="n">
        <f aca="false">(U34/W34)*0.95</f>
        <v>57.9248302531823</v>
      </c>
      <c r="AB34" s="4" t="n">
        <f aca="false">(V34/W34)*0.95</f>
        <v>32.2057758728873</v>
      </c>
      <c r="AC34" s="4" t="n">
        <f aca="false">((0.00766*Y34-0.00766*23.1717-(L34/0.95))+SQRT(((0.00766*Y34-0.00766*23.1717-(L34/0.95))*(0.00766*Y34-0.00766*23.1717-(L34/0.95)))+(4*0.00766*Y34*(L34/0.95))))/(2*0.00766*(L34/0.95))</f>
        <v>10.4891489454078</v>
      </c>
      <c r="AD34" s="3" t="n">
        <v>17.5</v>
      </c>
      <c r="AE34" s="3" t="n">
        <v>22.5</v>
      </c>
    </row>
    <row r="35" customFormat="false" ht="12" hidden="false" customHeight="false" outlineLevel="0" collapsed="false">
      <c r="A35" s="3" t="n">
        <v>34</v>
      </c>
      <c r="B35" s="3" t="n">
        <v>28</v>
      </c>
      <c r="C35" s="3" t="s">
        <v>59</v>
      </c>
      <c r="D35" s="3" t="n">
        <v>17.5</v>
      </c>
      <c r="E35" s="3" t="n">
        <v>27.5</v>
      </c>
      <c r="F35" s="3" t="n">
        <v>157</v>
      </c>
      <c r="G35" s="3" t="n">
        <v>36.149</v>
      </c>
      <c r="H35" s="1" t="n">
        <v>8.573</v>
      </c>
      <c r="I35" s="1" t="n">
        <v>51.046</v>
      </c>
      <c r="J35" s="1" t="n">
        <v>48.417</v>
      </c>
      <c r="K35" s="4" t="n">
        <f aca="false">((I35-J35)/(J35-G35))</f>
        <v>0.214297358982719</v>
      </c>
      <c r="L35" s="5" t="n">
        <f aca="false">0.95*K35</f>
        <v>0.203582491033583</v>
      </c>
      <c r="M35" s="1" t="n">
        <v>33.1</v>
      </c>
      <c r="N35" s="4" t="n">
        <v>12.502596</v>
      </c>
      <c r="O35" s="4" t="n">
        <v>7.381005</v>
      </c>
      <c r="P35" s="4" t="n">
        <v>0.600322948275862</v>
      </c>
      <c r="Q35" s="4" t="n">
        <v>0.0339604310344828</v>
      </c>
      <c r="R35" s="4" t="n">
        <f aca="false">N35-P35</f>
        <v>11.9022730517241</v>
      </c>
      <c r="S35" s="4" t="n">
        <f aca="false">O35-Q35</f>
        <v>7.34704456896552</v>
      </c>
      <c r="T35" s="6" t="n">
        <f aca="false">(M35*(250/271.53))/1000</f>
        <v>0.0304754539093286</v>
      </c>
      <c r="U35" s="6" t="n">
        <f aca="false">T35*R35</f>
        <v>0.362727173804063</v>
      </c>
      <c r="V35" s="6" t="n">
        <f aca="false">T35*S35</f>
        <v>0.223904518131292</v>
      </c>
      <c r="W35" s="6" t="n">
        <f aca="false">(H35*(1-K35))/1000</f>
        <v>0.00673582874144115</v>
      </c>
      <c r="X35" s="4" t="n">
        <f aca="false">AA35/0.95</f>
        <v>53.8504151051882</v>
      </c>
      <c r="Y35" s="4" t="n">
        <f aca="false">X35/14</f>
        <v>3.84645822179916</v>
      </c>
      <c r="Z35" s="4" t="n">
        <f aca="false">AB35/0.95</f>
        <v>33.2408270349502</v>
      </c>
      <c r="AA35" s="4" t="n">
        <f aca="false">(U35/W35)*0.95</f>
        <v>51.1578943499288</v>
      </c>
      <c r="AB35" s="4" t="n">
        <f aca="false">(V35/W35)*0.95</f>
        <v>31.5787856832027</v>
      </c>
      <c r="AC35" s="4" t="n">
        <f aca="false">((0.00766*Y35-0.00766*23.1717-(L35/0.95))+SQRT(((0.00766*Y35-0.00766*23.1717-(L35/0.95))*(0.00766*Y35-0.00766*23.1717-(L35/0.95)))+(4*0.00766*Y35*(L35/0.95))))/(2*0.00766*(L35/0.95))</f>
        <v>10.1492633410879</v>
      </c>
      <c r="AD35" s="3" t="n">
        <v>17.5</v>
      </c>
      <c r="AE35" s="3" t="n">
        <v>27.5</v>
      </c>
    </row>
    <row r="36" customFormat="false" ht="12" hidden="false" customHeight="false" outlineLevel="0" collapsed="false">
      <c r="A36" s="3" t="n">
        <v>35</v>
      </c>
      <c r="C36" s="1" t="s">
        <v>60</v>
      </c>
      <c r="D36" s="3" t="n">
        <v>17.5</v>
      </c>
      <c r="E36" s="1" t="n">
        <v>32.5</v>
      </c>
      <c r="G36" s="3"/>
      <c r="H36" s="1"/>
      <c r="I36" s="1"/>
      <c r="J36" s="1"/>
      <c r="K36" s="16" t="n">
        <v>0.208663831424761</v>
      </c>
      <c r="L36" s="5" t="n">
        <f aca="false">0.95*K36</f>
        <v>0.198230639853523</v>
      </c>
      <c r="M36" s="1"/>
      <c r="X36" s="4" t="n">
        <f aca="false">AA36/0.95</f>
        <v>53.888412484642</v>
      </c>
      <c r="Y36" s="4" t="n">
        <f aca="false">X36/14</f>
        <v>3.84917232033157</v>
      </c>
      <c r="Z36" s="4" t="n">
        <f aca="false">AB36/0.95</f>
        <v>33.5237248580246</v>
      </c>
      <c r="AA36" s="16" t="n">
        <v>51.1939918604099</v>
      </c>
      <c r="AB36" s="16" t="n">
        <v>31.8475386151234</v>
      </c>
      <c r="AC36" s="4" t="n">
        <f aca="false">((0.00766*Y36-0.00766*23.1717-(L36/0.95))+SQRT(((0.00766*Y36-0.00766*23.1717-(L36/0.95))*(0.00766*Y36-0.00766*23.1717-(L36/0.95)))+(4*0.00766*Y36*(L36/0.95))))/(2*0.00766*(L36/0.95))</f>
        <v>10.315028641373</v>
      </c>
      <c r="AD36" s="3" t="n">
        <v>17.5</v>
      </c>
      <c r="AE36" s="1" t="n">
        <v>32.5</v>
      </c>
    </row>
    <row r="37" customFormat="false" ht="12" hidden="false" customHeight="false" outlineLevel="0" collapsed="false">
      <c r="A37" s="3" t="n">
        <v>36</v>
      </c>
      <c r="C37" s="1" t="s">
        <v>61</v>
      </c>
      <c r="D37" s="3" t="n">
        <v>17.5</v>
      </c>
      <c r="E37" s="1" t="n">
        <v>37.5</v>
      </c>
      <c r="G37" s="3"/>
      <c r="H37" s="1"/>
      <c r="I37" s="1"/>
      <c r="J37" s="1"/>
      <c r="K37" s="16" t="n">
        <v>0.208663831424761</v>
      </c>
      <c r="L37" s="5" t="n">
        <f aca="false">0.95*K37</f>
        <v>0.198230639853523</v>
      </c>
      <c r="M37" s="1"/>
      <c r="X37" s="4" t="n">
        <f aca="false">AA37/0.95</f>
        <v>53.888412484642</v>
      </c>
      <c r="Y37" s="4" t="n">
        <f aca="false">X37/14</f>
        <v>3.84917232033157</v>
      </c>
      <c r="Z37" s="4" t="n">
        <f aca="false">AB37/0.95</f>
        <v>33.5237248580246</v>
      </c>
      <c r="AA37" s="16" t="n">
        <v>51.1939918604099</v>
      </c>
      <c r="AB37" s="16" t="n">
        <v>31.8475386151234</v>
      </c>
      <c r="AC37" s="4" t="n">
        <f aca="false">((0.00766*Y37-0.00766*23.1717-(L37/0.95))+SQRT(((0.00766*Y37-0.00766*23.1717-(L37/0.95))*(0.00766*Y37-0.00766*23.1717-(L37/0.95)))+(4*0.00766*Y37*(L37/0.95))))/(2*0.00766*(L37/0.95))</f>
        <v>10.315028641373</v>
      </c>
      <c r="AD37" s="3" t="n">
        <v>17.5</v>
      </c>
      <c r="AE37" s="1" t="n">
        <v>37.5</v>
      </c>
    </row>
    <row r="38" customFormat="false" ht="12" hidden="false" customHeight="false" outlineLevel="0" collapsed="false">
      <c r="A38" s="3" t="n">
        <v>37</v>
      </c>
      <c r="B38" s="3" t="n">
        <v>29</v>
      </c>
      <c r="C38" s="3" t="s">
        <v>123</v>
      </c>
      <c r="D38" s="3" t="n">
        <v>22.5</v>
      </c>
      <c r="E38" s="3" t="n">
        <v>2.5</v>
      </c>
      <c r="F38" s="3" t="n">
        <v>259</v>
      </c>
      <c r="G38" s="3" t="n">
        <v>35.471</v>
      </c>
      <c r="H38" s="1" t="n">
        <v>1.731</v>
      </c>
      <c r="I38" s="1" t="n">
        <v>36.736</v>
      </c>
      <c r="J38" s="1" t="n">
        <v>36.339</v>
      </c>
      <c r="K38" s="4" t="n">
        <f aca="false">((I38-J38)/(J38-G38))</f>
        <v>0.457373271889398</v>
      </c>
      <c r="L38" s="5" t="n">
        <f aca="false">0.95*K38</f>
        <v>0.434504608294928</v>
      </c>
      <c r="M38" s="1" t="n">
        <v>11.89</v>
      </c>
      <c r="N38" s="4" t="n">
        <v>7.422779</v>
      </c>
      <c r="O38" s="4" t="n">
        <v>4.473238</v>
      </c>
      <c r="P38" s="4" t="n">
        <v>0.600322948275862</v>
      </c>
      <c r="Q38" s="4" t="n">
        <v>0.0339604310344828</v>
      </c>
      <c r="R38" s="4" t="n">
        <f aca="false">N38-P38</f>
        <v>6.82245605172414</v>
      </c>
      <c r="S38" s="4" t="n">
        <f aca="false">O38-Q38</f>
        <v>4.43927756896552</v>
      </c>
      <c r="T38" s="6" t="n">
        <f aca="false">(M38*(250/271.53))/1000</f>
        <v>0.010947224984348</v>
      </c>
      <c r="U38" s="6" t="n">
        <f aca="false">T38*R38</f>
        <v>0.0746869613440504</v>
      </c>
      <c r="V38" s="6" t="n">
        <f aca="false">T38*S38</f>
        <v>0.0485977703154348</v>
      </c>
      <c r="W38" s="6" t="n">
        <f aca="false">(H38*(1-K38))/1000</f>
        <v>0.000939286866359452</v>
      </c>
      <c r="X38" s="4" t="n">
        <f aca="false">AA38/0.95</f>
        <v>79.5145381235095</v>
      </c>
      <c r="Y38" s="4" t="n">
        <f aca="false">X38/14</f>
        <v>5.67960986596496</v>
      </c>
      <c r="Z38" s="4" t="n">
        <f aca="false">AB38/0.95</f>
        <v>51.7390075981719</v>
      </c>
      <c r="AA38" s="4" t="n">
        <f aca="false">(U38/W38)*0.95</f>
        <v>75.538811217334</v>
      </c>
      <c r="AB38" s="4" t="n">
        <f aca="false">(V38/W38)*0.95</f>
        <v>49.1520572182633</v>
      </c>
      <c r="AC38" s="4" t="n">
        <f aca="false">((0.00766*Y38-0.00766*23.1717-(L38/0.95))+SQRT(((0.00766*Y38-0.00766*23.1717-(L38/0.95))*(0.00766*Y38-0.00766*23.1717-(L38/0.95)))+(4*0.00766*Y38*(L38/0.95))))/(2*0.00766*(L38/0.95))</f>
        <v>9.11234236679196</v>
      </c>
      <c r="AD38" s="3" t="n">
        <v>22.5</v>
      </c>
      <c r="AE38" s="3" t="n">
        <v>2.5</v>
      </c>
    </row>
    <row r="39" customFormat="false" ht="12" hidden="false" customHeight="false" outlineLevel="0" collapsed="false">
      <c r="A39" s="3" t="n">
        <v>38</v>
      </c>
      <c r="B39" s="3" t="n">
        <v>30</v>
      </c>
      <c r="C39" s="3" t="s">
        <v>63</v>
      </c>
      <c r="D39" s="3" t="n">
        <v>22.5</v>
      </c>
      <c r="E39" s="3" t="n">
        <v>7.5</v>
      </c>
      <c r="F39" s="3" t="n">
        <v>363</v>
      </c>
      <c r="G39" s="3" t="n">
        <v>39.012</v>
      </c>
      <c r="H39" s="1" t="n">
        <v>4.081</v>
      </c>
      <c r="I39" s="1" t="n">
        <v>43.471</v>
      </c>
      <c r="J39" s="1" t="n">
        <v>42.058</v>
      </c>
      <c r="K39" s="4" t="n">
        <f aca="false">((I39-J39)/(J39-G39))</f>
        <v>0.463887065003282</v>
      </c>
      <c r="L39" s="5" t="n">
        <f aca="false">0.95*K39</f>
        <v>0.440692711753118</v>
      </c>
      <c r="M39" s="1" t="n">
        <v>14.64</v>
      </c>
      <c r="N39" s="4" t="n">
        <v>19.875725</v>
      </c>
      <c r="O39" s="4" t="n">
        <v>8.223934</v>
      </c>
      <c r="P39" s="4" t="n">
        <v>0.600322948275862</v>
      </c>
      <c r="Q39" s="4" t="n">
        <v>0.0339604310344828</v>
      </c>
      <c r="R39" s="4" t="n">
        <f aca="false">N39-P39</f>
        <v>19.2754020517241</v>
      </c>
      <c r="S39" s="4" t="n">
        <f aca="false">O39-Q39</f>
        <v>8.18997356896552</v>
      </c>
      <c r="T39" s="6" t="n">
        <f aca="false">(M39*(250/271.53))/1000</f>
        <v>0.013479173571981</v>
      </c>
      <c r="U39" s="6" t="n">
        <f aca="false">T39*R39</f>
        <v>0.259816489924908</v>
      </c>
      <c r="V39" s="6" t="n">
        <f aca="false">T39*S39</f>
        <v>0.110394075286023</v>
      </c>
      <c r="W39" s="6" t="n">
        <f aca="false">(H39*(1-K39))/1000</f>
        <v>0.00218787688772161</v>
      </c>
      <c r="X39" s="4" t="n">
        <f aca="false">AA39/0.95</f>
        <v>118.752792436815</v>
      </c>
      <c r="Y39" s="4" t="n">
        <f aca="false">X39/14</f>
        <v>8.48234231691535</v>
      </c>
      <c r="Z39" s="4" t="n">
        <f aca="false">AB39/0.95</f>
        <v>50.4571696449448</v>
      </c>
      <c r="AA39" s="4" t="n">
        <f aca="false">(U39/W39)*0.95</f>
        <v>112.815152814974</v>
      </c>
      <c r="AB39" s="4" t="n">
        <f aca="false">(V39/W39)*0.95</f>
        <v>47.9343111626975</v>
      </c>
      <c r="AC39" s="4" t="n">
        <f aca="false">((0.00766*Y39-0.00766*23.1717-(L39/0.95))+SQRT(((0.00766*Y39-0.00766*23.1717-(L39/0.95))*(0.00766*Y39-0.00766*23.1717-(L39/0.95)))+(4*0.00766*Y39*(L39/0.95))))/(2*0.00766*(L39/0.95))</f>
        <v>13.579148847723</v>
      </c>
      <c r="AD39" s="3" t="n">
        <v>22.5</v>
      </c>
      <c r="AE39" s="3" t="n">
        <v>7.5</v>
      </c>
    </row>
    <row r="40" customFormat="false" ht="12" hidden="false" customHeight="false" outlineLevel="0" collapsed="false">
      <c r="A40" s="3" t="n">
        <v>39</v>
      </c>
      <c r="B40" s="3" t="n">
        <v>31</v>
      </c>
      <c r="C40" s="3" t="s">
        <v>64</v>
      </c>
      <c r="D40" s="3" t="n">
        <v>22.5</v>
      </c>
      <c r="E40" s="3" t="n">
        <v>12.5</v>
      </c>
      <c r="F40" s="3" t="n">
        <v>240</v>
      </c>
      <c r="G40" s="3" t="n">
        <v>38.143</v>
      </c>
      <c r="H40" s="1" t="n">
        <v>6.278</v>
      </c>
      <c r="I40" s="1" t="n">
        <v>46.202</v>
      </c>
      <c r="J40" s="1" t="n">
        <v>43.682</v>
      </c>
      <c r="K40" s="4" t="n">
        <f aca="false">((I40-J40)/(J40-G40))</f>
        <v>0.454955768189203</v>
      </c>
      <c r="L40" s="5" t="n">
        <f aca="false">0.95*K40</f>
        <v>0.432207979779743</v>
      </c>
      <c r="M40" s="1" t="n">
        <v>22.51</v>
      </c>
      <c r="N40" s="4" t="n">
        <v>26.825565</v>
      </c>
      <c r="O40" s="4" t="n">
        <v>8.220902</v>
      </c>
      <c r="P40" s="4" t="n">
        <v>0.600322948275862</v>
      </c>
      <c r="Q40" s="4" t="n">
        <v>0.0339604310344828</v>
      </c>
      <c r="R40" s="4" t="n">
        <f aca="false">N40-P40</f>
        <v>26.2252420517241</v>
      </c>
      <c r="S40" s="4" t="n">
        <f aca="false">O40-Q40</f>
        <v>8.18694156896552</v>
      </c>
      <c r="T40" s="6" t="n">
        <f aca="false">(M40*(250/271.53))/1000</f>
        <v>0.0207251500754981</v>
      </c>
      <c r="U40" s="6" t="n">
        <f aca="false">T40*R40</f>
        <v>0.543522077288247</v>
      </c>
      <c r="V40" s="6" t="n">
        <f aca="false">T40*S40</f>
        <v>0.169675592676144</v>
      </c>
      <c r="W40" s="6" t="n">
        <f aca="false">(H40*(1-K40))/1000</f>
        <v>0.00342178768730818</v>
      </c>
      <c r="X40" s="4" t="n">
        <f aca="false">AA40/0.95</f>
        <v>158.841555045696</v>
      </c>
      <c r="Y40" s="4" t="n">
        <f aca="false">X40/14</f>
        <v>11.3458253604068</v>
      </c>
      <c r="Z40" s="4" t="n">
        <f aca="false">AB40/0.95</f>
        <v>49.586826589356</v>
      </c>
      <c r="AA40" s="4" t="n">
        <f aca="false">(U40/W40)*0.95</f>
        <v>150.899477293411</v>
      </c>
      <c r="AB40" s="4" t="n">
        <f aca="false">(V40/W40)*0.95</f>
        <v>47.1074852598882</v>
      </c>
      <c r="AC40" s="4" t="n">
        <f aca="false">((0.00766*Y40-0.00766*23.1717-(L40/0.95))+SQRT(((0.00766*Y40-0.00766*23.1717-(L40/0.95))*(0.00766*Y40-0.00766*23.1717-(L40/0.95)))+(4*0.00766*Y40*(L40/0.95))))/(2*0.00766*(L40/0.95))</f>
        <v>18.5897616134045</v>
      </c>
      <c r="AD40" s="3" t="n">
        <v>22.5</v>
      </c>
      <c r="AE40" s="3" t="n">
        <v>12.5</v>
      </c>
    </row>
    <row r="41" customFormat="false" ht="12" hidden="false" customHeight="false" outlineLevel="0" collapsed="false">
      <c r="A41" s="3" t="n">
        <v>40</v>
      </c>
      <c r="B41" s="3" t="n">
        <v>32</v>
      </c>
      <c r="C41" s="3" t="s">
        <v>65</v>
      </c>
      <c r="D41" s="3" t="n">
        <v>22.5</v>
      </c>
      <c r="E41" s="3" t="n">
        <v>17.5</v>
      </c>
      <c r="F41" s="3" t="n">
        <v>431</v>
      </c>
      <c r="G41" s="3" t="n">
        <v>37.951</v>
      </c>
      <c r="H41" s="1" t="n">
        <v>6.381</v>
      </c>
      <c r="I41" s="1" t="n">
        <v>49.906</v>
      </c>
      <c r="J41" s="1" t="n">
        <v>46.39</v>
      </c>
      <c r="K41" s="4" t="n">
        <f aca="false">((I41-J41)/(J41-G41))</f>
        <v>0.41663704230359</v>
      </c>
      <c r="L41" s="5" t="n">
        <f aca="false">0.95*K41</f>
        <v>0.395805190188411</v>
      </c>
      <c r="M41" s="1" t="n">
        <v>26.79</v>
      </c>
      <c r="N41" s="4" t="n">
        <v>12.939507</v>
      </c>
      <c r="O41" s="4" t="n">
        <v>6.735739</v>
      </c>
      <c r="P41" s="4" t="n">
        <v>0.600322948275862</v>
      </c>
      <c r="Q41" s="4" t="n">
        <v>0.0339604310344828</v>
      </c>
      <c r="R41" s="4" t="n">
        <f aca="false">N41-P41</f>
        <v>12.3391840517241</v>
      </c>
      <c r="S41" s="4" t="n">
        <f aca="false">O41-Q41</f>
        <v>6.70177856896552</v>
      </c>
      <c r="T41" s="6" t="n">
        <f aca="false">(M41*(250/271.53))/1000</f>
        <v>0.0246657827864324</v>
      </c>
      <c r="U41" s="6" t="n">
        <f aca="false">T41*R41</f>
        <v>0.304355633581639</v>
      </c>
      <c r="V41" s="6" t="n">
        <f aca="false">T41*S41</f>
        <v>0.165304614464872</v>
      </c>
      <c r="W41" s="6" t="n">
        <f aca="false">(H41*(1-K41))/1000</f>
        <v>0.00372243903306079</v>
      </c>
      <c r="X41" s="4" t="n">
        <f aca="false">AA41/0.95</f>
        <v>81.7624226692523</v>
      </c>
      <c r="Y41" s="4" t="n">
        <f aca="false">X41/14</f>
        <v>5.84017304780373</v>
      </c>
      <c r="Z41" s="4" t="n">
        <f aca="false">AB41/0.95</f>
        <v>44.4076082903497</v>
      </c>
      <c r="AA41" s="4" t="n">
        <f aca="false">(U41/W41)*0.95</f>
        <v>77.6743015357896</v>
      </c>
      <c r="AB41" s="4" t="n">
        <f aca="false">(V41/W41)*0.95</f>
        <v>42.1872278758322</v>
      </c>
      <c r="AC41" s="4" t="n">
        <f aca="false">((0.00766*Y41-0.00766*23.1717-(L41/0.95))+SQRT(((0.00766*Y41-0.00766*23.1717-(L41/0.95))*(0.00766*Y41-0.00766*23.1717-(L41/0.95)))+(4*0.00766*Y41*(L41/0.95))))/(2*0.00766*(L41/0.95))</f>
        <v>10.0441232138674</v>
      </c>
      <c r="AD41" s="3" t="n">
        <v>22.5</v>
      </c>
      <c r="AE41" s="3" t="n">
        <v>17.5</v>
      </c>
    </row>
    <row r="42" customFormat="false" ht="12" hidden="false" customHeight="false" outlineLevel="0" collapsed="false">
      <c r="A42" s="3" t="n">
        <v>41</v>
      </c>
      <c r="B42" s="3" t="n">
        <v>33</v>
      </c>
      <c r="C42" s="3" t="s">
        <v>124</v>
      </c>
      <c r="D42" s="3" t="n">
        <v>22.5</v>
      </c>
      <c r="E42" s="1" t="n">
        <v>18.5</v>
      </c>
      <c r="F42" s="3" t="n">
        <v>433</v>
      </c>
      <c r="G42" s="3" t="n">
        <v>39.137</v>
      </c>
      <c r="H42" s="1" t="n">
        <v>7.423</v>
      </c>
      <c r="I42" s="1" t="n">
        <v>48.904</v>
      </c>
      <c r="J42" s="1" t="n">
        <v>46.171</v>
      </c>
      <c r="K42" s="4" t="n">
        <f aca="false">((I42-J42)/(J42-G42))</f>
        <v>0.38854137048621</v>
      </c>
      <c r="L42" s="5" t="n">
        <f aca="false">0.95*K42</f>
        <v>0.3691143019619</v>
      </c>
      <c r="M42" s="1" t="n">
        <v>26.76</v>
      </c>
      <c r="N42" s="4" t="n">
        <v>14.4992</v>
      </c>
      <c r="O42" s="4" t="n">
        <v>7.583707</v>
      </c>
      <c r="P42" s="4" t="n">
        <v>0.600322948275862</v>
      </c>
      <c r="Q42" s="4" t="n">
        <v>0.0339604310344828</v>
      </c>
      <c r="R42" s="4" t="n">
        <f aca="false">N42-P42</f>
        <v>13.8988770517241</v>
      </c>
      <c r="S42" s="4" t="n">
        <f aca="false">O42-Q42</f>
        <v>7.54974656896552</v>
      </c>
      <c r="T42" s="6" t="n">
        <f aca="false">(M42*(250/271.53))/1000</f>
        <v>0.0246381615291128</v>
      </c>
      <c r="U42" s="6" t="n">
        <f aca="false">T42*R42</f>
        <v>0.342442777873659</v>
      </c>
      <c r="V42" s="6" t="n">
        <f aca="false">T42*S42</f>
        <v>0.186011875470038</v>
      </c>
      <c r="W42" s="6" t="n">
        <f aca="false">(H42*(1-K42))/1000</f>
        <v>0.00453885740688086</v>
      </c>
      <c r="X42" s="4" t="n">
        <f aca="false">AA42/0.95</f>
        <v>75.446912554362</v>
      </c>
      <c r="Y42" s="4" t="n">
        <f aca="false">X42/14</f>
        <v>5.38906518245443</v>
      </c>
      <c r="Z42" s="4" t="n">
        <f aca="false">AB42/0.95</f>
        <v>40.9820928033662</v>
      </c>
      <c r="AA42" s="4" t="n">
        <f aca="false">(U42/W42)*0.95</f>
        <v>71.6745669266439</v>
      </c>
      <c r="AB42" s="4" t="n">
        <f aca="false">(V42/W42)*0.95</f>
        <v>38.9329881631979</v>
      </c>
      <c r="AC42" s="4" t="n">
        <f aca="false">((0.00766*Y42-0.00766*23.1717-(L42/0.95))+SQRT(((0.00766*Y42-0.00766*23.1717-(L42/0.95))*(0.00766*Y42-0.00766*23.1717-(L42/0.95)))+(4*0.00766*Y42*(L42/0.95))))/(2*0.00766*(L42/0.95))</f>
        <v>9.73243329457483</v>
      </c>
      <c r="AD42" s="3" t="n">
        <v>22.5</v>
      </c>
      <c r="AE42" s="1" t="n">
        <v>18.5</v>
      </c>
    </row>
    <row r="43" customFormat="false" ht="12" hidden="false" customHeight="false" outlineLevel="0" collapsed="false">
      <c r="A43" s="3" t="n">
        <v>42</v>
      </c>
      <c r="B43" s="3" t="n">
        <v>34</v>
      </c>
      <c r="C43" s="3" t="s">
        <v>66</v>
      </c>
      <c r="D43" s="3" t="n">
        <v>22.5</v>
      </c>
      <c r="E43" s="3" t="n">
        <v>22.5</v>
      </c>
      <c r="F43" s="3" t="n">
        <v>281</v>
      </c>
      <c r="G43" s="3" t="n">
        <v>38.447</v>
      </c>
      <c r="H43" s="1" t="n">
        <v>7.238</v>
      </c>
      <c r="I43" s="1" t="n">
        <v>52.394</v>
      </c>
      <c r="J43" s="1" t="n">
        <v>49.956</v>
      </c>
      <c r="K43" s="4" t="n">
        <f aca="false">((I43-J43)/(J43-G43))</f>
        <v>0.211834216699974</v>
      </c>
      <c r="L43" s="5" t="n">
        <f aca="false">0.95*K43</f>
        <v>0.201242505864975</v>
      </c>
      <c r="M43" s="1" t="n">
        <v>29.11</v>
      </c>
      <c r="N43" s="4" t="n">
        <v>12.2229</v>
      </c>
      <c r="O43" s="4" t="n">
        <v>7.308043</v>
      </c>
      <c r="P43" s="4" t="n">
        <v>0.600322948275862</v>
      </c>
      <c r="Q43" s="4" t="n">
        <v>0.0339604310344828</v>
      </c>
      <c r="R43" s="4" t="n">
        <f aca="false">N43-P43</f>
        <v>11.6225770517241</v>
      </c>
      <c r="S43" s="4" t="n">
        <f aca="false">O43-Q43</f>
        <v>7.27408256896552</v>
      </c>
      <c r="T43" s="6" t="n">
        <f aca="false">(M43*(250/271.53))/1000</f>
        <v>0.0268018266858174</v>
      </c>
      <c r="U43" s="6" t="n">
        <f aca="false">T43*R43</f>
        <v>0.311506295782869</v>
      </c>
      <c r="V43" s="6" t="n">
        <f aca="false">T43*S43</f>
        <v>0.194958700311739</v>
      </c>
      <c r="W43" s="6" t="n">
        <f aca="false">(H43*(1-K43))/1000</f>
        <v>0.00570474393952559</v>
      </c>
      <c r="X43" s="4" t="n">
        <f aca="false">AA43/0.95</f>
        <v>54.6047814038738</v>
      </c>
      <c r="Y43" s="4" t="n">
        <f aca="false">X43/14</f>
        <v>3.90034152884813</v>
      </c>
      <c r="Z43" s="4" t="n">
        <f aca="false">AB43/0.95</f>
        <v>34.1748380608214</v>
      </c>
      <c r="AA43" s="4" t="n">
        <f aca="false">(U43/W43)*0.95</f>
        <v>51.8745423336801</v>
      </c>
      <c r="AB43" s="4" t="n">
        <f aca="false">(V43/W43)*0.95</f>
        <v>32.4660961577803</v>
      </c>
      <c r="AC43" s="4" t="n">
        <f aca="false">((0.00766*Y43-0.00766*23.1717-(L43/0.95))+SQRT(((0.00766*Y43-0.00766*23.1717-(L43/0.95))*(0.00766*Y43-0.00766*23.1717-(L43/0.95)))+(4*0.00766*Y43*(L43/0.95))))/(2*0.00766*(L43/0.95))</f>
        <v>10.3657288109806</v>
      </c>
      <c r="AD43" s="3" t="n">
        <v>22.5</v>
      </c>
      <c r="AE43" s="3" t="n">
        <v>22.5</v>
      </c>
    </row>
    <row r="44" customFormat="false" ht="12" hidden="false" customHeight="false" outlineLevel="0" collapsed="false">
      <c r="A44" s="3" t="n">
        <v>43</v>
      </c>
      <c r="B44" s="3" t="n">
        <v>35</v>
      </c>
      <c r="C44" s="3" t="s">
        <v>67</v>
      </c>
      <c r="D44" s="3" t="n">
        <v>22.5</v>
      </c>
      <c r="E44" s="3" t="n">
        <v>27.5</v>
      </c>
      <c r="F44" s="3" t="n">
        <v>498</v>
      </c>
      <c r="G44" s="3" t="n">
        <v>38.272</v>
      </c>
      <c r="H44" s="1" t="n">
        <v>8.355</v>
      </c>
      <c r="I44" s="1" t="n">
        <v>51.899</v>
      </c>
      <c r="J44" s="1" t="n">
        <v>49.535</v>
      </c>
      <c r="K44" s="4" t="n">
        <f aca="false">((I44-J44)/(J44-G44))</f>
        <v>0.209890792861583</v>
      </c>
      <c r="L44" s="5" t="n">
        <f aca="false">0.95*K44</f>
        <v>0.199396253218503</v>
      </c>
      <c r="M44" s="1" t="n">
        <v>33.05</v>
      </c>
      <c r="N44" s="4" t="n">
        <v>12.255978</v>
      </c>
      <c r="O44" s="4" t="n">
        <v>7.241987</v>
      </c>
      <c r="P44" s="4" t="n">
        <v>0.600322948275862</v>
      </c>
      <c r="Q44" s="4" t="n">
        <v>0.0339604310344828</v>
      </c>
      <c r="R44" s="4" t="n">
        <f aca="false">N44-P44</f>
        <v>11.6556550517241</v>
      </c>
      <c r="S44" s="4" t="n">
        <f aca="false">O44-Q44</f>
        <v>7.20802656896552</v>
      </c>
      <c r="T44" s="6" t="n">
        <f aca="false">(M44*(250/271.53))/1000</f>
        <v>0.0304294184804626</v>
      </c>
      <c r="U44" s="6" t="n">
        <f aca="false">T44*R44</f>
        <v>0.354674805232831</v>
      </c>
      <c r="V44" s="6" t="n">
        <f aca="false">T44*S44</f>
        <v>0.219336056885344</v>
      </c>
      <c r="W44" s="6" t="n">
        <f aca="false">(H44*(1-K44))/1000</f>
        <v>0.00660136242564148</v>
      </c>
      <c r="X44" s="4" t="n">
        <f aca="false">AA44/0.95</f>
        <v>53.7275159829399</v>
      </c>
      <c r="Y44" s="4" t="n">
        <f aca="false">X44/14</f>
        <v>3.83767971306714</v>
      </c>
      <c r="Z44" s="4" t="n">
        <f aca="false">AB44/0.95</f>
        <v>33.2258771361172</v>
      </c>
      <c r="AA44" s="4" t="n">
        <f aca="false">(U44/W44)*0.95</f>
        <v>51.0411401837929</v>
      </c>
      <c r="AB44" s="4" t="n">
        <f aca="false">(V44/W44)*0.95</f>
        <v>31.5645832793114</v>
      </c>
      <c r="AC44" s="4" t="n">
        <f aca="false">((0.00766*Y44-0.00766*23.1717-(L44/0.95))+SQRT(((0.00766*Y44-0.00766*23.1717-(L44/0.95))*(0.00766*Y44-0.00766*23.1717-(L44/0.95)))+(4*0.00766*Y44*(L44/0.95))))/(2*0.00766*(L44/0.95))</f>
        <v>10.2483957718661</v>
      </c>
      <c r="AD44" s="3" t="n">
        <v>22.5</v>
      </c>
      <c r="AE44" s="3" t="n">
        <v>27.5</v>
      </c>
    </row>
    <row r="45" customFormat="false" ht="12" hidden="false" customHeight="false" outlineLevel="0" collapsed="false">
      <c r="A45" s="3" t="n">
        <v>44</v>
      </c>
      <c r="C45" s="1" t="s">
        <v>68</v>
      </c>
      <c r="D45" s="3" t="n">
        <v>22.5</v>
      </c>
      <c r="E45" s="1" t="n">
        <v>32.5</v>
      </c>
      <c r="G45" s="3"/>
      <c r="H45" s="1"/>
      <c r="I45" s="1"/>
      <c r="J45" s="1"/>
      <c r="K45" s="16" t="n">
        <v>0.208663831424761</v>
      </c>
      <c r="L45" s="5" t="n">
        <f aca="false">0.95*K45</f>
        <v>0.198230639853523</v>
      </c>
      <c r="M45" s="1"/>
      <c r="X45" s="4" t="n">
        <f aca="false">AA45/0.95</f>
        <v>53.888412484642</v>
      </c>
      <c r="Y45" s="4" t="n">
        <f aca="false">X45/14</f>
        <v>3.84917232033157</v>
      </c>
      <c r="Z45" s="4" t="n">
        <f aca="false">AB45/0.95</f>
        <v>33.5237248580246</v>
      </c>
      <c r="AA45" s="16" t="n">
        <v>51.1939918604099</v>
      </c>
      <c r="AB45" s="16" t="n">
        <v>31.8475386151234</v>
      </c>
      <c r="AC45" s="4" t="n">
        <f aca="false">((0.00766*Y45-0.00766*23.1717-(L45/0.95))+SQRT(((0.00766*Y45-0.00766*23.1717-(L45/0.95))*(0.00766*Y45-0.00766*23.1717-(L45/0.95)))+(4*0.00766*Y45*(L45/0.95))))/(2*0.00766*(L45/0.95))</f>
        <v>10.315028641373</v>
      </c>
      <c r="AD45" s="3" t="n">
        <v>22.5</v>
      </c>
      <c r="AE45" s="1" t="n">
        <v>32.5</v>
      </c>
    </row>
    <row r="46" customFormat="false" ht="12" hidden="false" customHeight="false" outlineLevel="0" collapsed="false">
      <c r="A46" s="3" t="n">
        <v>45</v>
      </c>
      <c r="C46" s="1" t="s">
        <v>69</v>
      </c>
      <c r="D46" s="3" t="n">
        <v>22.5</v>
      </c>
      <c r="E46" s="1" t="n">
        <v>37.5</v>
      </c>
      <c r="G46" s="3"/>
      <c r="H46" s="1"/>
      <c r="I46" s="1"/>
      <c r="J46" s="1"/>
      <c r="K46" s="16" t="n">
        <v>0.208663831424761</v>
      </c>
      <c r="L46" s="5" t="n">
        <f aca="false">0.95*K46</f>
        <v>0.198230639853523</v>
      </c>
      <c r="M46" s="1"/>
      <c r="X46" s="4" t="n">
        <f aca="false">AA46/0.95</f>
        <v>53.888412484642</v>
      </c>
      <c r="Y46" s="4" t="n">
        <f aca="false">X46/14</f>
        <v>3.84917232033157</v>
      </c>
      <c r="Z46" s="4" t="n">
        <f aca="false">AB46/0.95</f>
        <v>33.5237248580246</v>
      </c>
      <c r="AA46" s="16" t="n">
        <v>51.1939918604099</v>
      </c>
      <c r="AB46" s="16" t="n">
        <v>31.8475386151234</v>
      </c>
      <c r="AC46" s="4" t="n">
        <f aca="false">((0.00766*Y46-0.00766*23.1717-(L46/0.95))+SQRT(((0.00766*Y46-0.00766*23.1717-(L46/0.95))*(0.00766*Y46-0.00766*23.1717-(L46/0.95)))+(4*0.00766*Y46*(L46/0.95))))/(2*0.00766*(L46/0.95))</f>
        <v>10.315028641373</v>
      </c>
      <c r="AD46" s="3" t="n">
        <v>22.5</v>
      </c>
      <c r="AE46" s="1" t="n">
        <v>37.5</v>
      </c>
    </row>
    <row r="47" customFormat="false" ht="12" hidden="false" customHeight="false" outlineLevel="0" collapsed="false">
      <c r="A47" s="3" t="n">
        <v>46</v>
      </c>
      <c r="B47" s="3" t="n">
        <v>36</v>
      </c>
      <c r="C47" s="3" t="s">
        <v>70</v>
      </c>
      <c r="D47" s="3" t="n">
        <v>27.5</v>
      </c>
      <c r="E47" s="3" t="n">
        <v>2.5</v>
      </c>
      <c r="F47" s="3" t="n">
        <v>131</v>
      </c>
      <c r="G47" s="3" t="n">
        <v>35.143</v>
      </c>
      <c r="H47" s="1" t="n">
        <v>2.272</v>
      </c>
      <c r="I47" s="1" t="n">
        <v>36.382</v>
      </c>
      <c r="J47" s="1" t="n">
        <v>36.001</v>
      </c>
      <c r="K47" s="4" t="n">
        <f aca="false">((I47-J47)/(J47-G47))</f>
        <v>0.444055944055946</v>
      </c>
      <c r="L47" s="5" t="n">
        <f aca="false">0.95*K47</f>
        <v>0.421853146853149</v>
      </c>
      <c r="M47" s="1" t="n">
        <v>11.95</v>
      </c>
      <c r="N47" s="4" t="n">
        <v>13.119639</v>
      </c>
      <c r="O47" s="4" t="n">
        <v>5.734021</v>
      </c>
      <c r="P47" s="4" t="n">
        <v>0.600322948275862</v>
      </c>
      <c r="Q47" s="4" t="n">
        <v>0.0339604310344828</v>
      </c>
      <c r="R47" s="4" t="n">
        <f aca="false">N47-P47</f>
        <v>12.5193160517241</v>
      </c>
      <c r="S47" s="4" t="n">
        <f aca="false">O47-Q47</f>
        <v>5.70006056896552</v>
      </c>
      <c r="T47" s="6" t="n">
        <f aca="false">(M47*(250/271.53))/1000</f>
        <v>0.0110024674989872</v>
      </c>
      <c r="U47" s="6" t="n">
        <f aca="false">T47*R47</f>
        <v>0.137743367968644</v>
      </c>
      <c r="V47" s="6" t="n">
        <f aca="false">T47*S47</f>
        <v>0.0627147311523017</v>
      </c>
      <c r="W47" s="6" t="n">
        <f aca="false">(H47*(1-K47))/1000</f>
        <v>0.00126310489510489</v>
      </c>
      <c r="X47" s="4" t="n">
        <f aca="false">AA47/0.95</f>
        <v>109.051408558753</v>
      </c>
      <c r="Y47" s="4" t="n">
        <f aca="false">X47/14</f>
        <v>7.78938632562519</v>
      </c>
      <c r="Z47" s="4" t="n">
        <f aca="false">AB47/0.95</f>
        <v>49.6512454312781</v>
      </c>
      <c r="AA47" s="4" t="n">
        <f aca="false">(U47/W47)*0.95</f>
        <v>103.598838130815</v>
      </c>
      <c r="AB47" s="4" t="n">
        <f aca="false">(V47/W47)*0.95</f>
        <v>47.1686831597142</v>
      </c>
      <c r="AC47" s="4" t="n">
        <f aca="false">((0.00766*Y47-0.00766*23.1717-(L47/0.95))+SQRT(((0.00766*Y47-0.00766*23.1717-(L47/0.95))*(0.00766*Y47-0.00766*23.1717-(L47/0.95)))+(4*0.00766*Y47*(L47/0.95))))/(2*0.00766*(L47/0.95))</f>
        <v>12.8615685490057</v>
      </c>
      <c r="AD47" s="3" t="n">
        <v>27.5</v>
      </c>
      <c r="AE47" s="3" t="n">
        <v>2.5</v>
      </c>
    </row>
    <row r="48" customFormat="false" ht="12" hidden="false" customHeight="false" outlineLevel="0" collapsed="false">
      <c r="A48" s="3" t="n">
        <v>47</v>
      </c>
      <c r="B48" s="3" t="n">
        <v>37</v>
      </c>
      <c r="C48" s="3" t="s">
        <v>71</v>
      </c>
      <c r="D48" s="3" t="n">
        <v>27.5</v>
      </c>
      <c r="E48" s="3" t="n">
        <v>7.5</v>
      </c>
      <c r="F48" s="3" t="n">
        <v>87</v>
      </c>
      <c r="G48" s="3" t="n">
        <v>35.549</v>
      </c>
      <c r="H48" s="1" t="n">
        <v>5.628</v>
      </c>
      <c r="I48" s="1" t="n">
        <v>38.699</v>
      </c>
      <c r="J48" s="1" t="n">
        <v>37.721</v>
      </c>
      <c r="K48" s="4" t="n">
        <f aca="false">((I48-J48)/(J48-G48))</f>
        <v>0.450276243093924</v>
      </c>
      <c r="L48" s="5" t="n">
        <f aca="false">0.95*K48</f>
        <v>0.427762430939228</v>
      </c>
      <c r="M48" s="1" t="n">
        <v>14.63</v>
      </c>
      <c r="N48" s="4" t="n">
        <v>24.91284</v>
      </c>
      <c r="O48" s="4" t="n">
        <v>9.585469</v>
      </c>
      <c r="P48" s="4" t="n">
        <v>0.600322948275862</v>
      </c>
      <c r="Q48" s="4" t="n">
        <v>0.0339604310344828</v>
      </c>
      <c r="R48" s="4" t="n">
        <f aca="false">N48-P48</f>
        <v>24.3125170517241</v>
      </c>
      <c r="S48" s="4" t="n">
        <f aca="false">O48-Q48</f>
        <v>9.55150856896552</v>
      </c>
      <c r="T48" s="6" t="n">
        <f aca="false">(M48*(250/271.53))/1000</f>
        <v>0.0134699664862078</v>
      </c>
      <c r="U48" s="6" t="n">
        <f aca="false">T48*R48</f>
        <v>0.327488789882079</v>
      </c>
      <c r="V48" s="6" t="n">
        <f aca="false">T48*S48</f>
        <v>0.128658500316692</v>
      </c>
      <c r="W48" s="6" t="n">
        <f aca="false">(H48*(1-K48))/1000</f>
        <v>0.0030938453038674</v>
      </c>
      <c r="X48" s="4" t="n">
        <f aca="false">AA48/0.95</f>
        <v>105.851701593712</v>
      </c>
      <c r="Y48" s="4" t="n">
        <f aca="false">X48/14</f>
        <v>7.5608358281223</v>
      </c>
      <c r="Z48" s="4" t="n">
        <f aca="false">AB48/0.95</f>
        <v>41.5853049135538</v>
      </c>
      <c r="AA48" s="4" t="n">
        <f aca="false">(U48/W48)*0.95</f>
        <v>100.559116514027</v>
      </c>
      <c r="AB48" s="4" t="n">
        <f aca="false">(V48/W48)*0.95</f>
        <v>39.5060396678761</v>
      </c>
      <c r="AC48" s="4" t="n">
        <f aca="false">((0.00766*Y48-0.00766*23.1717-(L48/0.95))+SQRT(((0.00766*Y48-0.00766*23.1717-(L48/0.95))*(0.00766*Y48-0.00766*23.1717-(L48/0.95)))+(4*0.00766*Y48*(L48/0.95))))/(2*0.00766*(L48/0.95))</f>
        <v>12.3455010914074</v>
      </c>
      <c r="AD48" s="3" t="n">
        <v>27.5</v>
      </c>
      <c r="AE48" s="3" t="n">
        <v>7.5</v>
      </c>
    </row>
    <row r="49" customFormat="false" ht="12" hidden="false" customHeight="false" outlineLevel="0" collapsed="false">
      <c r="A49" s="3" t="n">
        <v>48</v>
      </c>
      <c r="B49" s="3" t="n">
        <v>38</v>
      </c>
      <c r="C49" s="3" t="s">
        <v>72</v>
      </c>
      <c r="D49" s="3" t="n">
        <v>27.5</v>
      </c>
      <c r="E49" s="3" t="n">
        <v>12.5</v>
      </c>
      <c r="F49" s="3" t="n">
        <v>428</v>
      </c>
      <c r="G49" s="3" t="n">
        <v>37.944</v>
      </c>
      <c r="H49" s="1" t="n">
        <v>7.2</v>
      </c>
      <c r="I49" s="1" t="n">
        <v>44.896</v>
      </c>
      <c r="J49" s="1" t="n">
        <v>42.811</v>
      </c>
      <c r="K49" s="4" t="n">
        <f aca="false">((I49-J49)/(J49-G49))</f>
        <v>0.428395315389357</v>
      </c>
      <c r="L49" s="5" t="n">
        <f aca="false">0.95*K49</f>
        <v>0.406975549619889</v>
      </c>
      <c r="M49" s="1" t="n">
        <v>22.55</v>
      </c>
      <c r="N49" s="4" t="n">
        <v>17.444016</v>
      </c>
      <c r="O49" s="4" t="n">
        <v>8.289091</v>
      </c>
      <c r="P49" s="4" t="n">
        <v>0.600322948275862</v>
      </c>
      <c r="Q49" s="4" t="n">
        <v>0.0339604310344828</v>
      </c>
      <c r="R49" s="4" t="n">
        <f aca="false">N49-P49</f>
        <v>16.8436930517241</v>
      </c>
      <c r="S49" s="4" t="n">
        <f aca="false">O49-Q49</f>
        <v>8.25513056896552</v>
      </c>
      <c r="T49" s="6" t="n">
        <f aca="false">(M49*(250/271.53))/1000</f>
        <v>0.020761978418591</v>
      </c>
      <c r="U49" s="6" t="n">
        <f aca="false">T49*R49</f>
        <v>0.349708391629267</v>
      </c>
      <c r="V49" s="6" t="n">
        <f aca="false">T49*S49</f>
        <v>0.171392842715513</v>
      </c>
      <c r="W49" s="6" t="n">
        <f aca="false">(H49*(1-K49))/1000</f>
        <v>0.00411555372919663</v>
      </c>
      <c r="X49" s="4" t="n">
        <f aca="false">AA49/0.95</f>
        <v>84.9723790867703</v>
      </c>
      <c r="Y49" s="4" t="n">
        <f aca="false">X49/14</f>
        <v>6.06945564905502</v>
      </c>
      <c r="Z49" s="4" t="n">
        <f aca="false">AB49/0.95</f>
        <v>41.6451476503914</v>
      </c>
      <c r="AA49" s="4" t="n">
        <f aca="false">(U49/W49)*0.95</f>
        <v>80.7237601324318</v>
      </c>
      <c r="AB49" s="4" t="n">
        <f aca="false">(V49/W49)*0.95</f>
        <v>39.5628902678718</v>
      </c>
      <c r="AC49" s="4" t="n">
        <f aca="false">((0.00766*Y49-0.00766*23.1717-(L49/0.95))+SQRT(((0.00766*Y49-0.00766*23.1717-(L49/0.95))*(0.00766*Y49-0.00766*23.1717-(L49/0.95)))+(4*0.00766*Y49*(L49/0.95))))/(2*0.00766*(L49/0.95))</f>
        <v>10.2354098612057</v>
      </c>
      <c r="AD49" s="3" t="n">
        <v>27.5</v>
      </c>
      <c r="AE49" s="3" t="n">
        <v>12.5</v>
      </c>
    </row>
    <row r="50" customFormat="false" ht="12" hidden="false" customHeight="false" outlineLevel="0" collapsed="false">
      <c r="A50" s="3" t="n">
        <v>50</v>
      </c>
      <c r="B50" s="3" t="n">
        <v>39</v>
      </c>
      <c r="C50" s="3" t="s">
        <v>73</v>
      </c>
      <c r="D50" s="3" t="n">
        <v>27.5</v>
      </c>
      <c r="E50" s="3" t="n">
        <v>17.5</v>
      </c>
      <c r="F50" s="3" t="n">
        <v>272</v>
      </c>
      <c r="G50" s="3" t="n">
        <v>37.722</v>
      </c>
      <c r="H50" s="1" t="n">
        <v>7.672</v>
      </c>
      <c r="I50" s="1" t="n">
        <v>48.188</v>
      </c>
      <c r="J50" s="1" t="n">
        <v>45.711</v>
      </c>
      <c r="K50" s="4" t="n">
        <f aca="false">((I50-J50)/(J50-G50))</f>
        <v>0.310051320565779</v>
      </c>
      <c r="L50" s="5" t="n">
        <f aca="false">0.95*K50</f>
        <v>0.29454875453749</v>
      </c>
      <c r="M50" s="1" t="n">
        <v>26.77</v>
      </c>
      <c r="N50" s="4" t="n">
        <v>13.935743</v>
      </c>
      <c r="O50" s="4" t="n">
        <v>7.382909</v>
      </c>
      <c r="P50" s="4" t="n">
        <v>0.600322948275862</v>
      </c>
      <c r="Q50" s="4" t="n">
        <v>0.0339604310344828</v>
      </c>
      <c r="R50" s="4" t="n">
        <f aca="false">N50-P50</f>
        <v>13.3354200517241</v>
      </c>
      <c r="S50" s="4" t="n">
        <f aca="false">O50-Q50</f>
        <v>7.34894856896552</v>
      </c>
      <c r="T50" s="6" t="n">
        <f aca="false">(M50*(250/271.53))/1000</f>
        <v>0.024647368614886</v>
      </c>
      <c r="U50" s="6" t="n">
        <f aca="false">T50*R50</f>
        <v>0.328683013649187</v>
      </c>
      <c r="V50" s="6" t="n">
        <f aca="false">T50*S50</f>
        <v>0.181132244311132</v>
      </c>
      <c r="W50" s="6" t="n">
        <f aca="false">(H50*(1-K50))/1000</f>
        <v>0.00529328626861935</v>
      </c>
      <c r="X50" s="4" t="n">
        <f aca="false">AA50/0.95</f>
        <v>62.0943204220311</v>
      </c>
      <c r="Y50" s="4" t="n">
        <f aca="false">X50/14</f>
        <v>4.43530860157365</v>
      </c>
      <c r="Z50" s="4" t="n">
        <f aca="false">AB50/0.95</f>
        <v>34.2192420963428</v>
      </c>
      <c r="AA50" s="4" t="n">
        <f aca="false">(U50/W50)*0.95</f>
        <v>58.9896044009296</v>
      </c>
      <c r="AB50" s="4" t="n">
        <f aca="false">(V50/W50)*0.95</f>
        <v>32.5082799915256</v>
      </c>
      <c r="AC50" s="4" t="n">
        <f aca="false">((0.00766*Y50-0.00766*23.1717-(L50/0.95))+SQRT(((0.00766*Y50-0.00766*23.1717-(L50/0.95))*(0.00766*Y50-0.00766*23.1717-(L50/0.95)))+(4*0.00766*Y50*(L50/0.95))))/(2*0.00766*(L50/0.95))</f>
        <v>9.32345330074097</v>
      </c>
      <c r="AD50" s="3" t="n">
        <v>27.5</v>
      </c>
      <c r="AE50" s="3" t="n">
        <v>17.5</v>
      </c>
    </row>
    <row r="51" customFormat="false" ht="12" hidden="false" customHeight="false" outlineLevel="0" collapsed="false">
      <c r="A51" s="3" t="n">
        <v>51</v>
      </c>
      <c r="B51" s="3" t="n">
        <v>40</v>
      </c>
      <c r="C51" s="3" t="s">
        <v>125</v>
      </c>
      <c r="D51" s="3" t="n">
        <v>27.5</v>
      </c>
      <c r="E51" s="1" t="n">
        <v>17.5</v>
      </c>
      <c r="F51" s="3" t="n">
        <v>373</v>
      </c>
      <c r="G51" s="3" t="n">
        <v>38.48</v>
      </c>
      <c r="H51" s="1" t="n">
        <v>5.527</v>
      </c>
      <c r="I51" s="1" t="n">
        <v>44.851</v>
      </c>
      <c r="J51" s="1" t="n">
        <v>43.043</v>
      </c>
      <c r="K51" s="4" t="n">
        <f aca="false">((I51-J51)/(J51-G51))</f>
        <v>0.396230550076704</v>
      </c>
      <c r="L51" s="5" t="n">
        <f aca="false">0.95*K51</f>
        <v>0.376419022572868</v>
      </c>
      <c r="M51" s="1" t="n">
        <v>26.78</v>
      </c>
      <c r="N51" s="4" t="n">
        <v>11.036626</v>
      </c>
      <c r="O51" s="4" t="n">
        <v>5.935762</v>
      </c>
      <c r="P51" s="4" t="n">
        <v>0.600322948275862</v>
      </c>
      <c r="Q51" s="4" t="n">
        <v>0.0339604310344828</v>
      </c>
      <c r="R51" s="4" t="n">
        <f aca="false">N51-P51</f>
        <v>10.4363030517241</v>
      </c>
      <c r="S51" s="4" t="n">
        <f aca="false">O51-Q51</f>
        <v>5.90180156896552</v>
      </c>
      <c r="T51" s="6" t="n">
        <f aca="false">(M51*(250/271.53))/1000</f>
        <v>0.0246565757006592</v>
      </c>
      <c r="U51" s="6" t="n">
        <f aca="false">T51*R51</f>
        <v>0.257323496229857</v>
      </c>
      <c r="V51" s="6" t="n">
        <f aca="false">T51*S51</f>
        <v>0.145518217155468</v>
      </c>
      <c r="W51" s="6" t="n">
        <f aca="false">(H51*(1-K51))/1000</f>
        <v>0.00333703374972606</v>
      </c>
      <c r="X51" s="4" t="n">
        <f aca="false">AA51/0.95</f>
        <v>77.1114455318233</v>
      </c>
      <c r="Y51" s="4" t="n">
        <f aca="false">X51/14</f>
        <v>5.50796039513024</v>
      </c>
      <c r="Z51" s="4" t="n">
        <f aca="false">AB51/0.95</f>
        <v>43.6070558673293</v>
      </c>
      <c r="AA51" s="4" t="n">
        <f aca="false">(U51/W51)*0.95</f>
        <v>73.2558732552322</v>
      </c>
      <c r="AB51" s="4" t="n">
        <f aca="false">(V51/W51)*0.95</f>
        <v>41.4267030739629</v>
      </c>
      <c r="AC51" s="4" t="n">
        <f aca="false">((0.00766*Y51-0.00766*23.1717-(L51/0.95))+SQRT(((0.00766*Y51-0.00766*23.1717-(L51/0.95))*(0.00766*Y51-0.00766*23.1717-(L51/0.95)))+(4*0.00766*Y51*(L51/0.95))))/(2*0.00766*(L51/0.95))</f>
        <v>9.81256366496797</v>
      </c>
      <c r="AD51" s="3" t="n">
        <v>27.5</v>
      </c>
      <c r="AE51" s="1" t="n">
        <v>17.5</v>
      </c>
    </row>
    <row r="52" customFormat="false" ht="12" hidden="false" customHeight="false" outlineLevel="0" collapsed="false">
      <c r="A52" s="3" t="n">
        <v>52</v>
      </c>
      <c r="B52" s="3" t="n">
        <v>41</v>
      </c>
      <c r="C52" s="3" t="s">
        <v>74</v>
      </c>
      <c r="D52" s="3" t="n">
        <v>27.5</v>
      </c>
      <c r="E52" s="3" t="n">
        <v>22.5</v>
      </c>
      <c r="F52" s="3" t="n">
        <v>15</v>
      </c>
      <c r="G52" s="3" t="n">
        <v>28.266</v>
      </c>
      <c r="H52" s="1" t="n">
        <v>8.562</v>
      </c>
      <c r="I52" s="1" t="n">
        <v>41.001</v>
      </c>
      <c r="J52" s="1" t="n">
        <v>38.818</v>
      </c>
      <c r="K52" s="4" t="n">
        <f aca="false">((I52-J52)/(J52-G52))</f>
        <v>0.206880212282032</v>
      </c>
      <c r="L52" s="5" t="n">
        <f aca="false">0.95*K52</f>
        <v>0.19653620166793</v>
      </c>
      <c r="M52" s="1" t="n">
        <v>29.09</v>
      </c>
      <c r="N52" s="4" t="n">
        <v>14.0283</v>
      </c>
      <c r="O52" s="4" t="n">
        <v>8.061821</v>
      </c>
      <c r="P52" s="4" t="n">
        <v>0.600322948275862</v>
      </c>
      <c r="Q52" s="4" t="n">
        <v>0.0339604310344828</v>
      </c>
      <c r="R52" s="4" t="n">
        <f aca="false">N52-P52</f>
        <v>13.4279770517241</v>
      </c>
      <c r="S52" s="4" t="n">
        <f aca="false">O52-Q52</f>
        <v>8.02786056896552</v>
      </c>
      <c r="T52" s="6" t="n">
        <f aca="false">(M52*(250/271.53))/1000</f>
        <v>0.026783412514271</v>
      </c>
      <c r="U52" s="6" t="n">
        <f aca="false">T52*R52</f>
        <v>0.359647048608492</v>
      </c>
      <c r="V52" s="6" t="n">
        <f aca="false">T52*S52</f>
        <v>0.215013501225654</v>
      </c>
      <c r="W52" s="6" t="n">
        <f aca="false">(H52*(1-K52))/1000</f>
        <v>0.00679069162244124</v>
      </c>
      <c r="X52" s="4" t="n">
        <f aca="false">AA52/0.95</f>
        <v>52.9617701118932</v>
      </c>
      <c r="Y52" s="4" t="n">
        <f aca="false">X52/14</f>
        <v>3.78298357942094</v>
      </c>
      <c r="Z52" s="4" t="n">
        <f aca="false">AB52/0.95</f>
        <v>31.6629753168436</v>
      </c>
      <c r="AA52" s="4" t="n">
        <f aca="false">(U52/W52)*0.95</f>
        <v>50.3136816062985</v>
      </c>
      <c r="AB52" s="4" t="n">
        <f aca="false">(V52/W52)*0.95</f>
        <v>30.0798265510014</v>
      </c>
      <c r="AC52" s="4" t="n">
        <f aca="false">((0.00766*Y52-0.00766*23.1717-(L52/0.95))+SQRT(((0.00766*Y52-0.00766*23.1717-(L52/0.95))*(0.00766*Y52-0.00766*23.1717-(L52/0.95)))+(4*0.00766*Y52*(L52/0.95))))/(2*0.00766*(L52/0.95))</f>
        <v>10.1820834002922</v>
      </c>
      <c r="AD52" s="3" t="n">
        <v>27.5</v>
      </c>
      <c r="AE52" s="3" t="n">
        <v>22.5</v>
      </c>
    </row>
    <row r="53" customFormat="false" ht="12" hidden="false" customHeight="false" outlineLevel="0" collapsed="false">
      <c r="A53" s="3" t="n">
        <v>53</v>
      </c>
      <c r="B53" s="3" t="n">
        <v>42</v>
      </c>
      <c r="C53" s="3" t="s">
        <v>75</v>
      </c>
      <c r="D53" s="3" t="n">
        <v>27.5</v>
      </c>
      <c r="E53" s="1" t="n">
        <v>27.5</v>
      </c>
      <c r="F53" s="3" t="n">
        <v>285</v>
      </c>
      <c r="G53" s="3" t="n">
        <v>38.202</v>
      </c>
      <c r="H53" s="1" t="n">
        <v>9.235</v>
      </c>
      <c r="I53" s="1" t="n">
        <v>52.132</v>
      </c>
      <c r="J53" s="1" t="n">
        <v>49.71</v>
      </c>
      <c r="K53" s="4" t="n">
        <f aca="false">((I53-J53)/(J53-G53))</f>
        <v>0.210462287104623</v>
      </c>
      <c r="L53" s="5" t="n">
        <f aca="false">0.95*K53</f>
        <v>0.199939172749391</v>
      </c>
      <c r="M53" s="1" t="n">
        <v>33.03</v>
      </c>
      <c r="N53" s="4" t="n">
        <v>13.740932</v>
      </c>
      <c r="O53" s="4" t="n">
        <v>7.847565</v>
      </c>
      <c r="P53" s="4" t="n">
        <v>0.600322948275862</v>
      </c>
      <c r="Q53" s="4" t="n">
        <v>0.0339604310344828</v>
      </c>
      <c r="R53" s="4" t="n">
        <f aca="false">N53-P53</f>
        <v>13.1406090517241</v>
      </c>
      <c r="S53" s="4" t="n">
        <f aca="false">O53-Q53</f>
        <v>7.81360456896552</v>
      </c>
      <c r="T53" s="6" t="n">
        <f aca="false">(M53*(250/271.53))/1000</f>
        <v>0.0304110043089161</v>
      </c>
      <c r="U53" s="6" t="n">
        <f aca="false">T53*R53</f>
        <v>0.399619118493765</v>
      </c>
      <c r="V53" s="6" t="n">
        <f aca="false">T53*S53</f>
        <v>0.237619562214977</v>
      </c>
      <c r="W53" s="6" t="n">
        <f aca="false">(H53*(1-K53))/1000</f>
        <v>0.00729138077858881</v>
      </c>
      <c r="X53" s="4" t="n">
        <f aca="false">AA53/0.95</f>
        <v>54.8070565272424</v>
      </c>
      <c r="Y53" s="4" t="n">
        <f aca="false">X53/14</f>
        <v>3.91478975194588</v>
      </c>
      <c r="Z53" s="4" t="n">
        <f aca="false">AB53/0.95</f>
        <v>32.5891034127238</v>
      </c>
      <c r="AA53" s="4" t="n">
        <f aca="false">(U53/W53)*0.95</f>
        <v>52.0667037008802</v>
      </c>
      <c r="AB53" s="4" t="n">
        <f aca="false">(V53/W53)*0.95</f>
        <v>30.9596482420876</v>
      </c>
      <c r="AC53" s="4" t="n">
        <f aca="false">((0.00766*Y53-0.00766*23.1717-(L53/0.95))+SQRT(((0.00766*Y53-0.00766*23.1717-(L53/0.95))*(0.00766*Y53-0.00766*23.1717-(L53/0.95)))+(4*0.00766*Y53*(L53/0.95))))/(2*0.00766*(L53/0.95))</f>
        <v>10.4447686594205</v>
      </c>
      <c r="AD53" s="3" t="n">
        <v>27.5</v>
      </c>
      <c r="AE53" s="1" t="n">
        <v>27.5</v>
      </c>
    </row>
    <row r="54" customFormat="false" ht="12" hidden="false" customHeight="false" outlineLevel="0" collapsed="false">
      <c r="A54" s="3" t="n">
        <v>54</v>
      </c>
      <c r="C54" s="1" t="s">
        <v>76</v>
      </c>
      <c r="D54" s="3" t="n">
        <v>27.5</v>
      </c>
      <c r="E54" s="1" t="n">
        <v>32.5</v>
      </c>
      <c r="G54" s="3"/>
      <c r="H54" s="1"/>
      <c r="I54" s="1"/>
      <c r="J54" s="1"/>
      <c r="K54" s="16" t="n">
        <v>0.208663831424761</v>
      </c>
      <c r="L54" s="5" t="n">
        <f aca="false">0.95*K54</f>
        <v>0.198230639853523</v>
      </c>
      <c r="M54" s="1"/>
      <c r="X54" s="4" t="n">
        <f aca="false">AA54/0.95</f>
        <v>53.888412484642</v>
      </c>
      <c r="Y54" s="4" t="n">
        <f aca="false">X54/14</f>
        <v>3.84917232033157</v>
      </c>
      <c r="Z54" s="4" t="n">
        <f aca="false">AB54/0.95</f>
        <v>33.5237248580246</v>
      </c>
      <c r="AA54" s="16" t="n">
        <v>51.1939918604099</v>
      </c>
      <c r="AB54" s="16" t="n">
        <v>31.8475386151234</v>
      </c>
      <c r="AC54" s="4" t="n">
        <f aca="false">((0.00766*Y54-0.00766*23.1717-(L54/0.95))+SQRT(((0.00766*Y54-0.00766*23.1717-(L54/0.95))*(0.00766*Y54-0.00766*23.1717-(L54/0.95)))+(4*0.00766*Y54*(L54/0.95))))/(2*0.00766*(L54/0.95))</f>
        <v>10.315028641373</v>
      </c>
      <c r="AD54" s="3" t="n">
        <v>27.5</v>
      </c>
      <c r="AE54" s="1" t="n">
        <v>32.5</v>
      </c>
    </row>
    <row r="55" customFormat="false" ht="12" hidden="false" customHeight="false" outlineLevel="0" collapsed="false">
      <c r="A55" s="3" t="n">
        <v>55</v>
      </c>
      <c r="C55" s="1" t="s">
        <v>77</v>
      </c>
      <c r="D55" s="3" t="n">
        <v>27.5</v>
      </c>
      <c r="E55" s="1" t="n">
        <v>37.5</v>
      </c>
      <c r="G55" s="3"/>
      <c r="H55" s="1"/>
      <c r="I55" s="1"/>
      <c r="J55" s="1"/>
      <c r="K55" s="16" t="n">
        <v>0.208663831424761</v>
      </c>
      <c r="L55" s="5" t="n">
        <f aca="false">0.95*K55</f>
        <v>0.198230639853523</v>
      </c>
      <c r="M55" s="1"/>
      <c r="X55" s="4" t="n">
        <f aca="false">AA55/0.95</f>
        <v>53.888412484642</v>
      </c>
      <c r="Y55" s="4" t="n">
        <f aca="false">X55/14</f>
        <v>3.84917232033157</v>
      </c>
      <c r="Z55" s="4" t="n">
        <f aca="false">AB55/0.95</f>
        <v>33.5237248580246</v>
      </c>
      <c r="AA55" s="16" t="n">
        <v>51.1939918604099</v>
      </c>
      <c r="AB55" s="16" t="n">
        <v>31.8475386151234</v>
      </c>
      <c r="AC55" s="4" t="n">
        <f aca="false">((0.00766*Y55-0.00766*23.1717-(L55/0.95))+SQRT(((0.00766*Y55-0.00766*23.1717-(L55/0.95))*(0.00766*Y55-0.00766*23.1717-(L55/0.95)))+(4*0.00766*Y55*(L55/0.95))))/(2*0.00766*(L55/0.95))</f>
        <v>10.315028641373</v>
      </c>
      <c r="AD55" s="3" t="n">
        <v>27.5</v>
      </c>
      <c r="AE55" s="1" t="n">
        <v>37.5</v>
      </c>
    </row>
    <row r="56" customFormat="false" ht="12" hidden="false" customHeight="false" outlineLevel="0" collapsed="false">
      <c r="A56" s="3" t="n">
        <v>49</v>
      </c>
      <c r="B56" s="3" t="n">
        <v>49</v>
      </c>
      <c r="C56" s="3" t="s">
        <v>133</v>
      </c>
      <c r="D56" s="1" t="n">
        <v>29.5</v>
      </c>
      <c r="E56" s="1" t="n">
        <v>12.5</v>
      </c>
      <c r="F56" s="3" t="n">
        <v>156</v>
      </c>
      <c r="G56" s="3" t="n">
        <v>35.041</v>
      </c>
      <c r="H56" s="1" t="n">
        <v>6.793</v>
      </c>
      <c r="I56" s="1" t="n">
        <v>41.882</v>
      </c>
      <c r="J56" s="1" t="n">
        <v>39.986</v>
      </c>
      <c r="K56" s="4" t="n">
        <f aca="false">((I56-J56)/(J56-G56))</f>
        <v>0.383417593528817</v>
      </c>
      <c r="L56" s="5" t="n">
        <f aca="false">0.95*K56</f>
        <v>0.364246713852376</v>
      </c>
      <c r="M56" s="1" t="n">
        <v>22.5</v>
      </c>
      <c r="N56" s="4" t="n">
        <v>16.573421</v>
      </c>
      <c r="O56" s="4" t="n">
        <v>8.014182</v>
      </c>
      <c r="P56" s="4" t="n">
        <v>0.600322948275862</v>
      </c>
      <c r="Q56" s="4" t="n">
        <v>0.0339604310344828</v>
      </c>
      <c r="R56" s="4" t="n">
        <f aca="false">N56-P56</f>
        <v>15.9730980517241</v>
      </c>
      <c r="S56" s="4" t="n">
        <f aca="false">O56-Q56</f>
        <v>7.98022156896552</v>
      </c>
      <c r="T56" s="6" t="n">
        <f aca="false">(M56*(250/271.53))/1000</f>
        <v>0.0207159429897249</v>
      </c>
      <c r="U56" s="6" t="n">
        <f aca="false">T56*R56</f>
        <v>0.330897788608803</v>
      </c>
      <c r="V56" s="6" t="n">
        <f aca="false">T56*S56</f>
        <v>0.165317815068063</v>
      </c>
      <c r="W56" s="6" t="n">
        <f aca="false">(H56*(1-K56))/1000</f>
        <v>0.00418844428715875</v>
      </c>
      <c r="X56" s="4" t="n">
        <f aca="false">AA56/0.95</f>
        <v>79.0025522419613</v>
      </c>
      <c r="Y56" s="4" t="n">
        <f aca="false">X56/14</f>
        <v>5.64303944585438</v>
      </c>
      <c r="Z56" s="4" t="n">
        <f aca="false">AB56/0.95</f>
        <v>39.4699806739478</v>
      </c>
      <c r="AA56" s="4" t="n">
        <f aca="false">(U56/W56)*0.95</f>
        <v>75.0524246298632</v>
      </c>
      <c r="AB56" s="4" t="n">
        <f aca="false">(V56/W56)*0.95</f>
        <v>37.4964816402504</v>
      </c>
      <c r="AC56" s="4" t="n">
        <f aca="false">((0.00766*Y56-0.00766*23.1717-(L56/0.95))+SQRT(((0.00766*Y56-0.00766*23.1717-(L56/0.95))*(0.00766*Y56-0.00766*23.1717-(L56/0.95)))+(4*0.00766*Y56*(L56/0.95))))/(2*0.00766*(L56/0.95))</f>
        <v>10.2987510832356</v>
      </c>
      <c r="AD56" s="1" t="n">
        <v>29.5</v>
      </c>
      <c r="AE56" s="1" t="n">
        <v>12.5</v>
      </c>
    </row>
    <row r="57" customFormat="false" ht="12" hidden="false" customHeight="false" outlineLevel="0" collapsed="false">
      <c r="A57" s="3" t="n">
        <v>56</v>
      </c>
      <c r="B57" s="3" t="n">
        <v>43</v>
      </c>
      <c r="C57" s="3" t="s">
        <v>78</v>
      </c>
      <c r="D57" s="3" t="n">
        <v>32.5</v>
      </c>
      <c r="E57" s="3" t="n">
        <v>2.5</v>
      </c>
      <c r="F57" s="3" t="n">
        <v>113</v>
      </c>
      <c r="G57" s="3" t="n">
        <v>34.833</v>
      </c>
      <c r="H57" s="1" t="n">
        <v>2.02</v>
      </c>
      <c r="I57" s="1" t="n">
        <v>35.668</v>
      </c>
      <c r="J57" s="1" t="n">
        <v>35.433</v>
      </c>
      <c r="K57" s="4" t="n">
        <f aca="false">((I57-J57)/(J57-G57))</f>
        <v>0.391666666666665</v>
      </c>
      <c r="L57" s="5" t="n">
        <f aca="false">0.95*K57</f>
        <v>0.372083333333332</v>
      </c>
      <c r="M57" s="1" t="n">
        <v>11.91</v>
      </c>
      <c r="N57" s="4" t="n">
        <v>9.521333</v>
      </c>
      <c r="O57" s="4" t="n">
        <v>5.069657</v>
      </c>
      <c r="P57" s="4" t="n">
        <v>0.600322948275862</v>
      </c>
      <c r="Q57" s="4" t="n">
        <v>0.0339604310344828</v>
      </c>
      <c r="R57" s="4" t="n">
        <f aca="false">N57-P57</f>
        <v>8.92101005172414</v>
      </c>
      <c r="S57" s="4" t="n">
        <f aca="false">O57-Q57</f>
        <v>5.03569656896552</v>
      </c>
      <c r="T57" s="6" t="n">
        <f aca="false">(M57*(250/271.53))/1000</f>
        <v>0.0109656391558944</v>
      </c>
      <c r="U57" s="6" t="n">
        <f aca="false">T57*R57</f>
        <v>0.0978245771333136</v>
      </c>
      <c r="V57" s="6" t="n">
        <f aca="false">T57*S57</f>
        <v>0.0552196314738513</v>
      </c>
      <c r="W57" s="6" t="n">
        <f aca="false">(H57*(1-K57))/1000</f>
        <v>0.00122883333333334</v>
      </c>
      <c r="X57" s="4" t="n">
        <f aca="false">AA57/0.95</f>
        <v>79.6076851756245</v>
      </c>
      <c r="Y57" s="4" t="n">
        <f aca="false">X57/14</f>
        <v>5.68626322683032</v>
      </c>
      <c r="Z57" s="4" t="n">
        <f aca="false">AB57/0.95</f>
        <v>44.9366321501569</v>
      </c>
      <c r="AA57" s="4" t="n">
        <f aca="false">(U57/W57)*0.95</f>
        <v>75.6273009168433</v>
      </c>
      <c r="AB57" s="4" t="n">
        <f aca="false">(V57/W57)*0.95</f>
        <v>42.689800542649</v>
      </c>
      <c r="AC57" s="4" t="n">
        <f aca="false">((0.00766*Y57-0.00766*23.1717-(L57/0.95))+SQRT(((0.00766*Y57-0.00766*23.1717-(L57/0.95))*(0.00766*Y57-0.00766*23.1717-(L57/0.95)))+(4*0.00766*Y57*(L57/0.95))))/(2*0.00766*(L57/0.95))</f>
        <v>10.2220724119388</v>
      </c>
      <c r="AD57" s="3" t="n">
        <v>32.5</v>
      </c>
      <c r="AE57" s="3" t="n">
        <v>2.5</v>
      </c>
    </row>
    <row r="58" customFormat="false" ht="12" hidden="false" customHeight="false" outlineLevel="0" collapsed="false">
      <c r="A58" s="3" t="n">
        <v>58</v>
      </c>
      <c r="B58" s="3" t="n">
        <v>44</v>
      </c>
      <c r="C58" s="3" t="s">
        <v>79</v>
      </c>
      <c r="D58" s="3" t="n">
        <v>32.5</v>
      </c>
      <c r="E58" s="3" t="n">
        <v>7.5</v>
      </c>
      <c r="F58" s="3" t="n">
        <v>228</v>
      </c>
      <c r="G58" s="3" t="n">
        <v>38.585</v>
      </c>
      <c r="H58" s="1" t="n">
        <v>5.071</v>
      </c>
      <c r="I58" s="1" t="n">
        <v>42.057</v>
      </c>
      <c r="J58" s="1" t="n">
        <v>41.076</v>
      </c>
      <c r="K58" s="4" t="n">
        <f aca="false">((I58-J58)/(J58-G58))</f>
        <v>0.393817743877961</v>
      </c>
      <c r="L58" s="5" t="n">
        <f aca="false">0.95*K58</f>
        <v>0.374126856684063</v>
      </c>
      <c r="M58" s="1" t="n">
        <v>14.61</v>
      </c>
      <c r="N58" s="4" t="n">
        <v>18.332232</v>
      </c>
      <c r="O58" s="4" t="n">
        <v>8.711243</v>
      </c>
      <c r="P58" s="4" t="n">
        <v>0.600322948275862</v>
      </c>
      <c r="Q58" s="4" t="n">
        <v>0.0339604310344828</v>
      </c>
      <c r="R58" s="4" t="n">
        <f aca="false">N58-P58</f>
        <v>17.7319090517241</v>
      </c>
      <c r="S58" s="4" t="n">
        <f aca="false">O58-Q58</f>
        <v>8.67728256896552</v>
      </c>
      <c r="T58" s="6" t="n">
        <f aca="false">(M58*(250/271.53))/1000</f>
        <v>0.0134515523146614</v>
      </c>
      <c r="U58" s="6" t="n">
        <f aca="false">T58*R58</f>
        <v>0.238521702248085</v>
      </c>
      <c r="V58" s="6" t="n">
        <f aca="false">T58*S58</f>
        <v>0.116722920425539</v>
      </c>
      <c r="W58" s="6" t="n">
        <f aca="false">(H58*(1-K58))/1000</f>
        <v>0.00307395022079486</v>
      </c>
      <c r="X58" s="4" t="n">
        <f aca="false">AA58/0.95</f>
        <v>77.5945233707812</v>
      </c>
      <c r="Y58" s="4" t="n">
        <f aca="false">X58/14</f>
        <v>5.5424659550558</v>
      </c>
      <c r="Z58" s="4" t="n">
        <f aca="false">AB58/0.95</f>
        <v>37.9716365072941</v>
      </c>
      <c r="AA58" s="4" t="n">
        <f aca="false">(U58/W58)*0.95</f>
        <v>73.7147972022421</v>
      </c>
      <c r="AB58" s="4" t="n">
        <f aca="false">(V58/W58)*0.95</f>
        <v>36.0730546819294</v>
      </c>
      <c r="AC58" s="4" t="n">
        <f aca="false">((0.00766*Y58-0.00766*23.1717-(L58/0.95))+SQRT(((0.00766*Y58-0.00766*23.1717-(L58/0.95))*(0.00766*Y58-0.00766*23.1717-(L58/0.95)))+(4*0.00766*Y58*(L58/0.95))))/(2*0.00766*(L58/0.95))</f>
        <v>9.91888014193752</v>
      </c>
      <c r="AD58" s="3" t="n">
        <v>32.5</v>
      </c>
      <c r="AE58" s="3" t="n">
        <v>7.5</v>
      </c>
    </row>
    <row r="59" customFormat="false" ht="12" hidden="false" customHeight="false" outlineLevel="0" collapsed="false">
      <c r="A59" s="3" t="n">
        <v>60</v>
      </c>
      <c r="B59" s="3" t="n">
        <v>45</v>
      </c>
      <c r="C59" s="3" t="s">
        <v>80</v>
      </c>
      <c r="D59" s="3" t="n">
        <v>32.5</v>
      </c>
      <c r="E59" s="3" t="n">
        <v>12.5</v>
      </c>
      <c r="F59" s="3" t="n">
        <v>492</v>
      </c>
      <c r="G59" s="3" t="n">
        <v>38.687</v>
      </c>
      <c r="H59" s="1" t="n">
        <v>5.903</v>
      </c>
      <c r="I59" s="1" t="n">
        <v>45.146</v>
      </c>
      <c r="J59" s="1" t="n">
        <v>43.929</v>
      </c>
      <c r="K59" s="4" t="n">
        <f aca="false">((I59-J59)/(J59-G59))</f>
        <v>0.232163296451736</v>
      </c>
      <c r="L59" s="5" t="n">
        <f aca="false">0.95*K59</f>
        <v>0.220555131629149</v>
      </c>
      <c r="M59" s="1" t="n">
        <v>22.47</v>
      </c>
      <c r="N59" s="4" t="n">
        <v>13.3867</v>
      </c>
      <c r="O59" s="4" t="n">
        <v>7.396415</v>
      </c>
      <c r="P59" s="4" t="n">
        <v>0.600322948275862</v>
      </c>
      <c r="Q59" s="4" t="n">
        <v>0.0339604310344828</v>
      </c>
      <c r="R59" s="4" t="n">
        <f aca="false">N59-P59</f>
        <v>12.7863770517241</v>
      </c>
      <c r="S59" s="4" t="n">
        <f aca="false">O59-Q59</f>
        <v>7.36245456896552</v>
      </c>
      <c r="T59" s="6" t="n">
        <f aca="false">(M59*(250/271.53))/1000</f>
        <v>0.0206883217324053</v>
      </c>
      <c r="U59" s="6" t="n">
        <f aca="false">T59*R59</f>
        <v>0.264528682237912</v>
      </c>
      <c r="V59" s="6" t="n">
        <f aca="false">T59*S59</f>
        <v>0.152316828862976</v>
      </c>
      <c r="W59" s="6" t="n">
        <f aca="false">(H59*(1-K59))/1000</f>
        <v>0.00453254006104541</v>
      </c>
      <c r="X59" s="4" t="n">
        <f aca="false">AA59/0.95</f>
        <v>58.3621277860036</v>
      </c>
      <c r="Y59" s="4" t="n">
        <f aca="false">X59/14</f>
        <v>4.16872341328597</v>
      </c>
      <c r="Z59" s="4" t="n">
        <f aca="false">AB59/0.95</f>
        <v>33.6051809386203</v>
      </c>
      <c r="AA59" s="4" t="n">
        <f aca="false">(U59/W59)*0.95</f>
        <v>55.4440213967034</v>
      </c>
      <c r="AB59" s="4" t="n">
        <f aca="false">(V59/W59)*0.95</f>
        <v>31.9249218916892</v>
      </c>
      <c r="AC59" s="4" t="n">
        <f aca="false">((0.00766*Y59-0.00766*23.1717-(L59/0.95))+SQRT(((0.00766*Y59-0.00766*23.1717-(L59/0.95))*(0.00766*Y59-0.00766*23.1717-(L59/0.95)))+(4*0.00766*Y59*(L59/0.95))))/(2*0.00766*(L59/0.95))</f>
        <v>10.5157408077362</v>
      </c>
      <c r="AD59" s="3" t="n">
        <v>32.5</v>
      </c>
      <c r="AE59" s="3" t="n">
        <v>12.5</v>
      </c>
    </row>
    <row r="60" customFormat="false" ht="12" hidden="false" customHeight="false" outlineLevel="0" collapsed="false">
      <c r="A60" s="3" t="n">
        <v>61</v>
      </c>
      <c r="B60" s="3" t="n">
        <v>46</v>
      </c>
      <c r="C60" s="3" t="s">
        <v>81</v>
      </c>
      <c r="D60" s="3" t="n">
        <v>32.5</v>
      </c>
      <c r="E60" s="3" t="n">
        <v>17.5</v>
      </c>
      <c r="F60" s="3" t="n">
        <v>412</v>
      </c>
      <c r="G60" s="3" t="n">
        <v>38.856</v>
      </c>
      <c r="H60" s="1" t="n">
        <v>8.645</v>
      </c>
      <c r="I60" s="1" t="n">
        <v>47.169</v>
      </c>
      <c r="J60" s="1" t="n">
        <v>45.71</v>
      </c>
      <c r="K60" s="4" t="n">
        <f aca="false">((I60-J60)/(J60-G60))</f>
        <v>0.212868398015757</v>
      </c>
      <c r="L60" s="5" t="n">
        <f aca="false">0.95*K60</f>
        <v>0.202224978114969</v>
      </c>
      <c r="M60" s="1" t="n">
        <v>26.79</v>
      </c>
      <c r="N60" s="4" t="n">
        <v>16.016396</v>
      </c>
      <c r="O60" s="4" t="n">
        <v>8.75884</v>
      </c>
      <c r="P60" s="4" t="n">
        <v>0.600322948275862</v>
      </c>
      <c r="Q60" s="4" t="n">
        <v>0.0339604310344828</v>
      </c>
      <c r="R60" s="4" t="n">
        <f aca="false">N60-P60</f>
        <v>15.4160730517241</v>
      </c>
      <c r="S60" s="4" t="n">
        <f aca="false">O60-Q60</f>
        <v>8.72487956896552</v>
      </c>
      <c r="T60" s="6" t="n">
        <f aca="false">(M60*(250/271.53))/1000</f>
        <v>0.0246657827864324</v>
      </c>
      <c r="U60" s="6" t="n">
        <f aca="false">T60*R60</f>
        <v>0.380249509313602</v>
      </c>
      <c r="V60" s="6" t="n">
        <f aca="false">T60*S60</f>
        <v>0.215205984285886</v>
      </c>
      <c r="W60" s="6" t="n">
        <f aca="false">(H60*(1-K60))/1000</f>
        <v>0.00680475269915378</v>
      </c>
      <c r="X60" s="4" t="n">
        <f aca="false">AA60/0.95</f>
        <v>55.8799894904173</v>
      </c>
      <c r="Y60" s="4" t="n">
        <f aca="false">X60/14</f>
        <v>3.99142782074409</v>
      </c>
      <c r="Z60" s="4" t="n">
        <f aca="false">AB60/0.95</f>
        <v>31.6258347364553</v>
      </c>
      <c r="AA60" s="4" t="n">
        <f aca="false">(U60/W60)*0.95</f>
        <v>53.0859900158965</v>
      </c>
      <c r="AB60" s="4" t="n">
        <f aca="false">(V60/W60)*0.95</f>
        <v>30.0445429996325</v>
      </c>
      <c r="AC60" s="4" t="n">
        <f aca="false">((0.00766*Y60-0.00766*23.1717-(L60/0.95))+SQRT(((0.00766*Y60-0.00766*23.1717-(L60/0.95))*(0.00766*Y60-0.00766*23.1717-(L60/0.95)))+(4*0.00766*Y60*(L60/0.95))))/(2*0.00766*(L60/0.95))</f>
        <v>10.5859265659687</v>
      </c>
      <c r="AD60" s="3" t="n">
        <v>32.5</v>
      </c>
      <c r="AE60" s="3" t="n">
        <v>17.5</v>
      </c>
    </row>
    <row r="61" customFormat="false" ht="12" hidden="false" customHeight="false" outlineLevel="0" collapsed="false">
      <c r="A61" s="3" t="n">
        <v>62</v>
      </c>
      <c r="B61" s="3" t="n">
        <v>47</v>
      </c>
      <c r="C61" s="3" t="s">
        <v>82</v>
      </c>
      <c r="D61" s="3" t="n">
        <v>32.5</v>
      </c>
      <c r="E61" s="3" t="n">
        <v>22.5</v>
      </c>
      <c r="F61" s="3" t="n">
        <v>291</v>
      </c>
      <c r="G61" s="3" t="n">
        <v>38.252</v>
      </c>
      <c r="H61" s="1" t="n">
        <v>8.712</v>
      </c>
      <c r="I61" s="1" t="n">
        <v>51.687</v>
      </c>
      <c r="J61" s="1" t="n">
        <v>49.368</v>
      </c>
      <c r="K61" s="4" t="n">
        <f aca="false">((I61-J61)/(J61-G61))</f>
        <v>0.208618207988485</v>
      </c>
      <c r="L61" s="5" t="n">
        <f aca="false">0.95*K61</f>
        <v>0.19818729758906</v>
      </c>
      <c r="M61" s="1" t="n">
        <v>29.09</v>
      </c>
      <c r="N61" s="4" t="n">
        <v>14.254555</v>
      </c>
      <c r="O61" s="4" t="n">
        <v>8.277233</v>
      </c>
      <c r="P61" s="4" t="n">
        <v>0.600322948275862</v>
      </c>
      <c r="Q61" s="4" t="n">
        <v>0.0339604310344828</v>
      </c>
      <c r="R61" s="4" t="n">
        <f aca="false">N61-P61</f>
        <v>13.6542320517241</v>
      </c>
      <c r="S61" s="4" t="n">
        <f aca="false">O61-Q61</f>
        <v>8.24327256896552</v>
      </c>
      <c r="T61" s="6" t="n">
        <f aca="false">(M61*(250/271.53))/1000</f>
        <v>0.026783412514271</v>
      </c>
      <c r="U61" s="6" t="n">
        <f aca="false">T61*R61</f>
        <v>0.365706929606908</v>
      </c>
      <c r="V61" s="6" t="n">
        <f aca="false">T61*S61</f>
        <v>0.220782969682178</v>
      </c>
      <c r="W61" s="6" t="n">
        <f aca="false">(H61*(1-K61))/1000</f>
        <v>0.00689451817200432</v>
      </c>
      <c r="X61" s="4" t="n">
        <f aca="false">AA61/0.95</f>
        <v>53.0431453632086</v>
      </c>
      <c r="Y61" s="4" t="n">
        <f aca="false">X61/14</f>
        <v>3.78879609737204</v>
      </c>
      <c r="Z61" s="4" t="n">
        <f aca="false">AB61/0.95</f>
        <v>32.0229730597684</v>
      </c>
      <c r="AA61" s="4" t="n">
        <f aca="false">(U61/W61)*0.95</f>
        <v>50.3909880950481</v>
      </c>
      <c r="AB61" s="4" t="n">
        <f aca="false">(V61/W61)*0.95</f>
        <v>30.4218244067799</v>
      </c>
      <c r="AC61" s="4" t="n">
        <f aca="false">((0.00766*Y61-0.00766*23.1717-(L61/0.95))+SQRT(((0.00766*Y61-0.00766*23.1717-(L61/0.95))*(0.00766*Y61-0.00766*23.1717-(L61/0.95)))+(4*0.00766*Y61*(L61/0.95))))/(2*0.00766*(L61/0.95))</f>
        <v>10.1491999112431</v>
      </c>
      <c r="AD61" s="3" t="n">
        <v>32.5</v>
      </c>
      <c r="AE61" s="3" t="n">
        <v>22.5</v>
      </c>
    </row>
    <row r="62" customFormat="false" ht="12" hidden="false" customHeight="false" outlineLevel="0" collapsed="false">
      <c r="A62" s="3" t="n">
        <v>63</v>
      </c>
      <c r="C62" s="1" t="s">
        <v>83</v>
      </c>
      <c r="D62" s="3" t="n">
        <v>32.5</v>
      </c>
      <c r="E62" s="1" t="n">
        <v>27.5</v>
      </c>
      <c r="G62" s="3"/>
      <c r="H62" s="1"/>
      <c r="I62" s="1"/>
      <c r="J62" s="1"/>
      <c r="K62" s="16" t="n">
        <v>0.208663831424761</v>
      </c>
      <c r="L62" s="5" t="n">
        <f aca="false">0.95*K62</f>
        <v>0.198230639853523</v>
      </c>
      <c r="M62" s="1"/>
      <c r="X62" s="4" t="n">
        <f aca="false">AA62/0.95</f>
        <v>53.888412484642</v>
      </c>
      <c r="Y62" s="4" t="n">
        <f aca="false">X62/14</f>
        <v>3.84917232033157</v>
      </c>
      <c r="Z62" s="4" t="n">
        <f aca="false">AB62/0.95</f>
        <v>33.5237248580246</v>
      </c>
      <c r="AA62" s="16" t="n">
        <v>51.1939918604099</v>
      </c>
      <c r="AB62" s="16" t="n">
        <v>31.8475386151234</v>
      </c>
      <c r="AC62" s="4" t="n">
        <f aca="false">((0.00766*Y62-0.00766*23.1717-(L62/0.95))+SQRT(((0.00766*Y62-0.00766*23.1717-(L62/0.95))*(0.00766*Y62-0.00766*23.1717-(L62/0.95)))+(4*0.00766*Y62*(L62/0.95))))/(2*0.00766*(L62/0.95))</f>
        <v>10.315028641373</v>
      </c>
      <c r="AD62" s="3" t="n">
        <v>32.5</v>
      </c>
      <c r="AE62" s="1" t="n">
        <v>27.5</v>
      </c>
    </row>
    <row r="63" customFormat="false" ht="12" hidden="false" customHeight="false" outlineLevel="0" collapsed="false">
      <c r="A63" s="3" t="n">
        <v>64</v>
      </c>
      <c r="C63" s="1" t="s">
        <v>84</v>
      </c>
      <c r="D63" s="3" t="n">
        <v>32.5</v>
      </c>
      <c r="E63" s="1" t="n">
        <v>32.5</v>
      </c>
      <c r="G63" s="3"/>
      <c r="H63" s="1"/>
      <c r="I63" s="1"/>
      <c r="J63" s="1"/>
      <c r="K63" s="16" t="n">
        <v>0.208663831424761</v>
      </c>
      <c r="L63" s="5" t="n">
        <f aca="false">0.95*K63</f>
        <v>0.198230639853523</v>
      </c>
      <c r="M63" s="1"/>
      <c r="X63" s="4" t="n">
        <f aca="false">AA63/0.95</f>
        <v>53.888412484642</v>
      </c>
      <c r="Y63" s="4" t="n">
        <f aca="false">X63/14</f>
        <v>3.84917232033157</v>
      </c>
      <c r="Z63" s="4" t="n">
        <f aca="false">AB63/0.95</f>
        <v>33.5237248580246</v>
      </c>
      <c r="AA63" s="16" t="n">
        <v>51.1939918604099</v>
      </c>
      <c r="AB63" s="16" t="n">
        <v>31.8475386151234</v>
      </c>
      <c r="AC63" s="4" t="n">
        <f aca="false">((0.00766*Y63-0.00766*23.1717-(L63/0.95))+SQRT(((0.00766*Y63-0.00766*23.1717-(L63/0.95))*(0.00766*Y63-0.00766*23.1717-(L63/0.95)))+(4*0.00766*Y63*(L63/0.95))))/(2*0.00766*(L63/0.95))</f>
        <v>10.315028641373</v>
      </c>
      <c r="AD63" s="3" t="n">
        <v>32.5</v>
      </c>
      <c r="AE63" s="1" t="n">
        <v>32.5</v>
      </c>
    </row>
    <row r="64" customFormat="false" ht="12" hidden="false" customHeight="false" outlineLevel="0" collapsed="false">
      <c r="A64" s="3" t="n">
        <v>65</v>
      </c>
      <c r="C64" s="1" t="s">
        <v>85</v>
      </c>
      <c r="D64" s="3" t="n">
        <v>32.5</v>
      </c>
      <c r="E64" s="1" t="n">
        <v>37.5</v>
      </c>
      <c r="G64" s="3"/>
      <c r="H64" s="1"/>
      <c r="I64" s="1"/>
      <c r="J64" s="1"/>
      <c r="K64" s="16" t="n">
        <v>0.208663831424761</v>
      </c>
      <c r="L64" s="5" t="n">
        <f aca="false">0.95*K64</f>
        <v>0.198230639853523</v>
      </c>
      <c r="M64" s="1"/>
      <c r="X64" s="4" t="n">
        <f aca="false">AA64/0.95</f>
        <v>53.888412484642</v>
      </c>
      <c r="Y64" s="4" t="n">
        <f aca="false">X64/14</f>
        <v>3.84917232033157</v>
      </c>
      <c r="Z64" s="4" t="n">
        <f aca="false">AB64/0.95</f>
        <v>33.5237248580246</v>
      </c>
      <c r="AA64" s="16" t="n">
        <v>51.1939918604099</v>
      </c>
      <c r="AB64" s="16" t="n">
        <v>31.8475386151234</v>
      </c>
      <c r="AC64" s="4" t="n">
        <f aca="false">((0.00766*Y64-0.00766*23.1717-(L64/0.95))+SQRT(((0.00766*Y64-0.00766*23.1717-(L64/0.95))*(0.00766*Y64-0.00766*23.1717-(L64/0.95)))+(4*0.00766*Y64*(L64/0.95))))/(2*0.00766*(L64/0.95))</f>
        <v>10.315028641373</v>
      </c>
      <c r="AD64" s="3" t="n">
        <v>32.5</v>
      </c>
      <c r="AE64" s="1" t="n">
        <v>37.5</v>
      </c>
    </row>
    <row r="65" customFormat="false" ht="12" hidden="false" customHeight="false" outlineLevel="0" collapsed="false">
      <c r="A65" s="3" t="n">
        <v>59</v>
      </c>
      <c r="B65" s="3" t="n">
        <v>48</v>
      </c>
      <c r="C65" s="3" t="s">
        <v>134</v>
      </c>
      <c r="D65" s="1" t="n">
        <v>33.1</v>
      </c>
      <c r="E65" s="1" t="n">
        <v>7.5</v>
      </c>
      <c r="F65" s="3" t="n">
        <v>241</v>
      </c>
      <c r="G65" s="3" t="n">
        <v>38.568</v>
      </c>
      <c r="H65" s="1" t="n">
        <v>2.434</v>
      </c>
      <c r="I65" s="1" t="n">
        <v>39.531</v>
      </c>
      <c r="J65" s="1" t="n">
        <v>39.281</v>
      </c>
      <c r="K65" s="4" t="n">
        <f aca="false">((I65-J65)/(J65-G65))</f>
        <v>0.35063113604488</v>
      </c>
      <c r="L65" s="5" t="n">
        <f aca="false">0.95*K65</f>
        <v>0.333099579242636</v>
      </c>
      <c r="M65" s="1" t="n">
        <v>19.88</v>
      </c>
      <c r="N65" s="4" t="n">
        <v>6.353231</v>
      </c>
      <c r="O65" s="4" t="n">
        <v>3.859049</v>
      </c>
      <c r="P65" s="4" t="n">
        <v>0.600322948275862</v>
      </c>
      <c r="Q65" s="4" t="n">
        <v>0.0339604310344828</v>
      </c>
      <c r="R65" s="4" t="n">
        <f aca="false">N65-P65</f>
        <v>5.75290805172414</v>
      </c>
      <c r="S65" s="4" t="n">
        <f aca="false">O65-Q65</f>
        <v>3.82508856896552</v>
      </c>
      <c r="T65" s="6" t="n">
        <f aca="false">(M65*(250/271.53))/1000</f>
        <v>0.0183036865171436</v>
      </c>
      <c r="U65" s="6" t="n">
        <f aca="false">T65*R65</f>
        <v>0.10529942554071</v>
      </c>
      <c r="V65" s="6" t="n">
        <f aca="false">T65*S65</f>
        <v>0.0700132220666542</v>
      </c>
      <c r="W65" s="6" t="n">
        <f aca="false">(H65*(1-K65))/1000</f>
        <v>0.00158056381486676</v>
      </c>
      <c r="X65" s="4" t="n">
        <f aca="false">AA65/0.95</f>
        <v>66.6214325231699</v>
      </c>
      <c r="Y65" s="4" t="n">
        <f aca="false">X65/14</f>
        <v>4.75867375165499</v>
      </c>
      <c r="Z65" s="4" t="n">
        <f aca="false">AB65/0.95</f>
        <v>44.296358937305</v>
      </c>
      <c r="AA65" s="4" t="n">
        <f aca="false">(U65/W65)*0.95</f>
        <v>63.2903608970114</v>
      </c>
      <c r="AB65" s="4" t="n">
        <f aca="false">(V65/W65)*0.95</f>
        <v>42.0815409904398</v>
      </c>
      <c r="AC65" s="4" t="n">
        <f aca="false">((0.00766*Y65-0.00766*23.1717-(L65/0.95))+SQRT(((0.00766*Y65-0.00766*23.1717-(L65/0.95))*(0.00766*Y65-0.00766*23.1717-(L65/0.95)))+(4*0.00766*Y65*(L65/0.95))))/(2*0.00766*(L65/0.95))</f>
        <v>9.21466455077406</v>
      </c>
      <c r="AD65" s="1" t="n">
        <v>33.1</v>
      </c>
      <c r="AE65" s="1" t="n">
        <v>7.5</v>
      </c>
    </row>
    <row r="66" customFormat="false" ht="12" hidden="false" customHeight="false" outlineLevel="0" collapsed="false">
      <c r="A66" s="3" t="n">
        <v>57</v>
      </c>
      <c r="B66" s="3" t="n">
        <v>50</v>
      </c>
      <c r="C66" s="3" t="s">
        <v>135</v>
      </c>
      <c r="D66" s="1" t="n">
        <v>33.7</v>
      </c>
      <c r="E66" s="1" t="n">
        <v>2.5</v>
      </c>
      <c r="F66" s="3" t="n">
        <v>292</v>
      </c>
      <c r="G66" s="3" t="n">
        <v>38.395</v>
      </c>
      <c r="H66" s="1" t="n">
        <v>1.686</v>
      </c>
      <c r="I66" s="1" t="n">
        <v>39.061</v>
      </c>
      <c r="J66" s="1" t="n">
        <v>38.885</v>
      </c>
      <c r="K66" s="4" t="n">
        <f aca="false">((I66-J66)/(J66-G66))</f>
        <v>0.359183673469395</v>
      </c>
      <c r="L66" s="5" t="n">
        <f aca="false">0.95*K66</f>
        <v>0.341224489795926</v>
      </c>
      <c r="M66" s="1" t="n">
        <v>11.91</v>
      </c>
      <c r="N66" s="4" t="n">
        <v>7.654522</v>
      </c>
      <c r="O66" s="4" t="n">
        <v>4.575183</v>
      </c>
      <c r="P66" s="4" t="n">
        <v>0.600322948275862</v>
      </c>
      <c r="Q66" s="4" t="n">
        <v>0.0339604310344828</v>
      </c>
      <c r="R66" s="4" t="n">
        <f aca="false">N66-P66</f>
        <v>7.05419905172414</v>
      </c>
      <c r="S66" s="4" t="n">
        <f aca="false">O66-Q66</f>
        <v>4.54122256896552</v>
      </c>
      <c r="T66" s="6" t="n">
        <f aca="false">(M66*(250/271.53))/1000</f>
        <v>0.0109656391558944</v>
      </c>
      <c r="U66" s="6" t="n">
        <f aca="false">T66*R66</f>
        <v>0.0773538013350592</v>
      </c>
      <c r="V66" s="6" t="n">
        <f aca="false">T66*S66</f>
        <v>0.0497974080178795</v>
      </c>
      <c r="W66" s="6" t="n">
        <f aca="false">(H66*(1-K66))/1000</f>
        <v>0.0010804163265306</v>
      </c>
      <c r="X66" s="4" t="n">
        <f aca="false">AA66/0.95</f>
        <v>71.5962906479351</v>
      </c>
      <c r="Y66" s="4" t="n">
        <f aca="false">X66/14</f>
        <v>5.1140207605668</v>
      </c>
      <c r="Z66" s="4" t="n">
        <f aca="false">AB66/0.95</f>
        <v>46.0909436437225</v>
      </c>
      <c r="AA66" s="4" t="n">
        <f aca="false">(U66/W66)*0.95</f>
        <v>68.0164761155384</v>
      </c>
      <c r="AB66" s="4" t="n">
        <f aca="false">(V66/W66)*0.95</f>
        <v>43.7863964615364</v>
      </c>
      <c r="AC66" s="4" t="n">
        <f aca="false">((0.00766*Y66-0.00766*23.1717-(L66/0.95))+SQRT(((0.00766*Y66-0.00766*23.1717-(L66/0.95))*(0.00766*Y66-0.00766*23.1717-(L66/0.95)))+(4*0.00766*Y66*(L66/0.95))))/(2*0.00766*(L66/0.95))</f>
        <v>9.7532517477926</v>
      </c>
      <c r="AD66" s="1" t="n">
        <v>33.7</v>
      </c>
      <c r="AE66" s="1" t="n">
        <v>2.5</v>
      </c>
    </row>
    <row r="67" customFormat="false" ht="12" hidden="false" customHeight="false" outlineLevel="0" collapsed="false">
      <c r="A67" s="3" t="n">
        <v>66</v>
      </c>
      <c r="C67" s="1" t="s">
        <v>86</v>
      </c>
      <c r="D67" s="3" t="n">
        <v>37.5</v>
      </c>
      <c r="E67" s="1" t="n">
        <v>2.5</v>
      </c>
      <c r="G67" s="3"/>
      <c r="H67" s="1"/>
      <c r="I67" s="1"/>
      <c r="J67" s="1"/>
      <c r="K67" s="16" t="n">
        <v>0.208663831424761</v>
      </c>
      <c r="L67" s="5" t="n">
        <f aca="false">0.95*K67</f>
        <v>0.198230639853523</v>
      </c>
      <c r="M67" s="1"/>
      <c r="X67" s="4" t="n">
        <f aca="false">AA67/0.95</f>
        <v>53.888412484642</v>
      </c>
      <c r="Y67" s="4" t="n">
        <f aca="false">X67/14</f>
        <v>3.84917232033157</v>
      </c>
      <c r="Z67" s="4" t="n">
        <f aca="false">AB67/0.95</f>
        <v>33.5237248580246</v>
      </c>
      <c r="AA67" s="16" t="n">
        <v>51.1939918604099</v>
      </c>
      <c r="AB67" s="16" t="n">
        <v>31.8475386151234</v>
      </c>
      <c r="AC67" s="4" t="n">
        <f aca="false">((0.00766*Y67-0.00766*23.1717-(L67/0.95))+SQRT(((0.00766*Y67-0.00766*23.1717-(L67/0.95))*(0.00766*Y67-0.00766*23.1717-(L67/0.95)))+(4*0.00766*Y67*(L67/0.95))))/(2*0.00766*(L67/0.95))</f>
        <v>10.315028641373</v>
      </c>
      <c r="AD67" s="3" t="n">
        <v>37.5</v>
      </c>
      <c r="AE67" s="1" t="n">
        <v>2.5</v>
      </c>
    </row>
    <row r="68" customFormat="false" ht="12" hidden="false" customHeight="false" outlineLevel="0" collapsed="false">
      <c r="A68" s="3" t="n">
        <v>67</v>
      </c>
      <c r="B68" s="3" t="n">
        <v>51</v>
      </c>
      <c r="C68" s="3" t="s">
        <v>87</v>
      </c>
      <c r="D68" s="3" t="n">
        <v>37.5</v>
      </c>
      <c r="E68" s="3" t="n">
        <v>7.5</v>
      </c>
      <c r="F68" s="3" t="n">
        <v>264</v>
      </c>
      <c r="G68" s="3" t="n">
        <v>38.742</v>
      </c>
      <c r="H68" s="1" t="n">
        <v>6.188</v>
      </c>
      <c r="I68" s="1" t="n">
        <v>44.754</v>
      </c>
      <c r="J68" s="1" t="n">
        <v>43.73</v>
      </c>
      <c r="K68" s="4" t="n">
        <f aca="false">((I68-J68)/(J68-G68))</f>
        <v>0.205292702485967</v>
      </c>
      <c r="L68" s="5" t="n">
        <f aca="false">0.95*K68</f>
        <v>0.195028067361668</v>
      </c>
      <c r="M68" s="1" t="n">
        <v>15.79</v>
      </c>
      <c r="N68" s="4" t="n">
        <v>20.906149</v>
      </c>
      <c r="O68" s="4" t="n">
        <v>10.630448</v>
      </c>
      <c r="P68" s="4" t="n">
        <v>0.600322948275862</v>
      </c>
      <c r="Q68" s="4" t="n">
        <v>0.0339604310344828</v>
      </c>
      <c r="R68" s="4" t="n">
        <f aca="false">N68-P68</f>
        <v>20.3058260517241</v>
      </c>
      <c r="S68" s="4" t="n">
        <f aca="false">O68-Q68</f>
        <v>10.5964875689655</v>
      </c>
      <c r="T68" s="6" t="n">
        <f aca="false">(M68*(250/271.53))/1000</f>
        <v>0.0145379884359003</v>
      </c>
      <c r="U68" s="6" t="n">
        <f aca="false">T68*R68</f>
        <v>0.295205864321368</v>
      </c>
      <c r="V68" s="6" t="n">
        <f aca="false">T68*S68</f>
        <v>0.154051613738782</v>
      </c>
      <c r="W68" s="6" t="n">
        <f aca="false">(H68*(1-K68))/1000</f>
        <v>0.00491764875701684</v>
      </c>
      <c r="X68" s="4" t="n">
        <f aca="false">AA68/0.95</f>
        <v>60.0298799096109</v>
      </c>
      <c r="Y68" s="4" t="n">
        <f aca="false">X68/14</f>
        <v>4.2878485649722</v>
      </c>
      <c r="Z68" s="4" t="n">
        <f aca="false">AB68/0.95</f>
        <v>31.3262742726329</v>
      </c>
      <c r="AA68" s="4" t="n">
        <f aca="false">(U68/W68)*0.95</f>
        <v>57.0283859141303</v>
      </c>
      <c r="AB68" s="4" t="n">
        <f aca="false">(V68/W68)*0.95</f>
        <v>29.7599605590012</v>
      </c>
      <c r="AC68" s="4" t="n">
        <f aca="false">((0.00766*Y68-0.00766*23.1717-(L68/0.95))+SQRT(((0.00766*Y68-0.00766*23.1717-(L68/0.95))*(0.00766*Y68-0.00766*23.1717-(L68/0.95)))+(4*0.00766*Y68*(L68/0.95))))/(2*0.00766*(L68/0.95))</f>
        <v>11.6437481924979</v>
      </c>
      <c r="AD68" s="3" t="n">
        <v>37.5</v>
      </c>
      <c r="AE68" s="3" t="n">
        <v>7.5</v>
      </c>
    </row>
    <row r="69" customFormat="false" ht="12" hidden="false" customHeight="false" outlineLevel="0" collapsed="false">
      <c r="A69" s="3" t="n">
        <v>68</v>
      </c>
      <c r="C69" s="1" t="s">
        <v>88</v>
      </c>
      <c r="D69" s="3" t="n">
        <v>37.5</v>
      </c>
      <c r="E69" s="1" t="n">
        <v>12.5</v>
      </c>
      <c r="K69" s="16" t="n">
        <v>0.208663831424761</v>
      </c>
      <c r="L69" s="5" t="n">
        <f aca="false">0.95*K69</f>
        <v>0.198230639853523</v>
      </c>
      <c r="X69" s="4" t="n">
        <f aca="false">AA69/0.95</f>
        <v>53.888412484642</v>
      </c>
      <c r="Y69" s="4" t="n">
        <f aca="false">X69/14</f>
        <v>3.84917232033157</v>
      </c>
      <c r="Z69" s="4" t="n">
        <f aca="false">AB69/0.95</f>
        <v>33.5237248580246</v>
      </c>
      <c r="AA69" s="16" t="n">
        <v>51.1939918604099</v>
      </c>
      <c r="AB69" s="16" t="n">
        <v>31.8475386151234</v>
      </c>
      <c r="AC69" s="4" t="n">
        <f aca="false">((0.00766*Y69-0.00766*23.1717-(L69/0.95))+SQRT(((0.00766*Y69-0.00766*23.1717-(L69/0.95))*(0.00766*Y69-0.00766*23.1717-(L69/0.95)))+(4*0.00766*Y69*(L69/0.95))))/(2*0.00766*(L69/0.95))</f>
        <v>10.315028641373</v>
      </c>
      <c r="AD69" s="3" t="n">
        <v>37.5</v>
      </c>
      <c r="AE69" s="1" t="n">
        <v>12.5</v>
      </c>
    </row>
    <row r="70" customFormat="false" ht="12" hidden="false" customHeight="false" outlineLevel="0" collapsed="false">
      <c r="A70" s="3" t="n">
        <v>69</v>
      </c>
      <c r="C70" s="1" t="s">
        <v>89</v>
      </c>
      <c r="D70" s="3" t="n">
        <v>37.5</v>
      </c>
      <c r="E70" s="1" t="n">
        <v>17.5</v>
      </c>
      <c r="K70" s="16" t="n">
        <v>0.208663831424761</v>
      </c>
      <c r="L70" s="5" t="n">
        <f aca="false">0.95*K70</f>
        <v>0.198230639853523</v>
      </c>
      <c r="X70" s="4" t="n">
        <f aca="false">AA70/0.95</f>
        <v>53.888412484642</v>
      </c>
      <c r="Y70" s="4" t="n">
        <f aca="false">X70/14</f>
        <v>3.84917232033157</v>
      </c>
      <c r="Z70" s="4" t="n">
        <f aca="false">AB70/0.95</f>
        <v>33.5237248580246</v>
      </c>
      <c r="AA70" s="16" t="n">
        <v>51.1939918604099</v>
      </c>
      <c r="AB70" s="16" t="n">
        <v>31.8475386151234</v>
      </c>
      <c r="AC70" s="4" t="n">
        <f aca="false">((0.00766*Y70-0.00766*23.1717-(L70/0.95))+SQRT(((0.00766*Y70-0.00766*23.1717-(L70/0.95))*(0.00766*Y70-0.00766*23.1717-(L70/0.95)))+(4*0.00766*Y70*(L70/0.95))))/(2*0.00766*(L70/0.95))</f>
        <v>10.315028641373</v>
      </c>
      <c r="AD70" s="3" t="n">
        <v>37.5</v>
      </c>
      <c r="AE70" s="1" t="n">
        <v>17.5</v>
      </c>
    </row>
    <row r="71" customFormat="false" ht="12" hidden="false" customHeight="false" outlineLevel="0" collapsed="false">
      <c r="A71" s="3" t="n">
        <v>70</v>
      </c>
      <c r="C71" s="1" t="s">
        <v>90</v>
      </c>
      <c r="D71" s="3" t="n">
        <v>37.5</v>
      </c>
      <c r="E71" s="1" t="n">
        <v>22.5</v>
      </c>
      <c r="K71" s="16" t="n">
        <v>0.208663831424761</v>
      </c>
      <c r="L71" s="5" t="n">
        <f aca="false">0.95*K71</f>
        <v>0.198230639853523</v>
      </c>
      <c r="X71" s="4" t="n">
        <f aca="false">AA71/0.95</f>
        <v>53.888412484642</v>
      </c>
      <c r="Y71" s="4" t="n">
        <f aca="false">X71/14</f>
        <v>3.84917232033157</v>
      </c>
      <c r="Z71" s="4" t="n">
        <f aca="false">AB71/0.95</f>
        <v>33.5237248580246</v>
      </c>
      <c r="AA71" s="16" t="n">
        <v>51.1939918604099</v>
      </c>
      <c r="AB71" s="16" t="n">
        <v>31.8475386151234</v>
      </c>
      <c r="AC71" s="4" t="n">
        <f aca="false">((0.00766*Y71-0.00766*23.1717-(L71/0.95))+SQRT(((0.00766*Y71-0.00766*23.1717-(L71/0.95))*(0.00766*Y71-0.00766*23.1717-(L71/0.95)))+(4*0.00766*Y71*(L71/0.95))))/(2*0.00766*(L71/0.95))</f>
        <v>10.315028641373</v>
      </c>
      <c r="AD71" s="3" t="n">
        <v>37.5</v>
      </c>
      <c r="AE71" s="1" t="n">
        <v>22.5</v>
      </c>
    </row>
    <row r="72" customFormat="false" ht="12" hidden="false" customHeight="false" outlineLevel="0" collapsed="false">
      <c r="A72" s="3" t="n">
        <v>71</v>
      </c>
      <c r="C72" s="1" t="s">
        <v>91</v>
      </c>
      <c r="D72" s="3" t="n">
        <v>37.5</v>
      </c>
      <c r="E72" s="1" t="n">
        <v>27.5</v>
      </c>
      <c r="K72" s="16" t="n">
        <v>0.208663831424761</v>
      </c>
      <c r="L72" s="5" t="n">
        <f aca="false">0.95*K72</f>
        <v>0.198230639853523</v>
      </c>
      <c r="X72" s="4" t="n">
        <f aca="false">AA72/0.95</f>
        <v>53.888412484642</v>
      </c>
      <c r="Y72" s="4" t="n">
        <f aca="false">X72/14</f>
        <v>3.84917232033157</v>
      </c>
      <c r="Z72" s="4" t="n">
        <f aca="false">AB72/0.95</f>
        <v>33.5237248580246</v>
      </c>
      <c r="AA72" s="16" t="n">
        <v>51.1939918604099</v>
      </c>
      <c r="AB72" s="16" t="n">
        <v>31.8475386151234</v>
      </c>
      <c r="AC72" s="4" t="n">
        <f aca="false">((0.00766*Y72-0.00766*23.1717-(L72/0.95))+SQRT(((0.00766*Y72-0.00766*23.1717-(L72/0.95))*(0.00766*Y72-0.00766*23.1717-(L72/0.95)))+(4*0.00766*Y72*(L72/0.95))))/(2*0.00766*(L72/0.95))</f>
        <v>10.315028641373</v>
      </c>
      <c r="AD72" s="3" t="n">
        <v>37.5</v>
      </c>
      <c r="AE72" s="1" t="n">
        <v>27.5</v>
      </c>
    </row>
    <row r="73" customFormat="false" ht="12" hidden="false" customHeight="false" outlineLevel="0" collapsed="false">
      <c r="A73" s="3" t="n">
        <v>72</v>
      </c>
      <c r="C73" s="1" t="s">
        <v>92</v>
      </c>
      <c r="D73" s="3" t="n">
        <v>37.5</v>
      </c>
      <c r="E73" s="1" t="n">
        <v>32.5</v>
      </c>
      <c r="K73" s="16" t="n">
        <v>0.208663831424761</v>
      </c>
      <c r="L73" s="5" t="n">
        <f aca="false">0.95*K73</f>
        <v>0.198230639853523</v>
      </c>
      <c r="X73" s="4" t="n">
        <f aca="false">AA73/0.95</f>
        <v>53.888412484642</v>
      </c>
      <c r="Y73" s="4" t="n">
        <f aca="false">X73/14</f>
        <v>3.84917232033157</v>
      </c>
      <c r="Z73" s="4" t="n">
        <f aca="false">AB73/0.95</f>
        <v>33.5237248580246</v>
      </c>
      <c r="AA73" s="16" t="n">
        <v>51.1939918604099</v>
      </c>
      <c r="AB73" s="16" t="n">
        <v>31.8475386151234</v>
      </c>
      <c r="AC73" s="4" t="n">
        <f aca="false">((0.00766*Y73-0.00766*23.1717-(L73/0.95))+SQRT(((0.00766*Y73-0.00766*23.1717-(L73/0.95))*(0.00766*Y73-0.00766*23.1717-(L73/0.95)))+(4*0.00766*Y73*(L73/0.95))))/(2*0.00766*(L73/0.95))</f>
        <v>10.315028641373</v>
      </c>
      <c r="AD73" s="3" t="n">
        <v>37.5</v>
      </c>
      <c r="AE73" s="1" t="n">
        <v>32.5</v>
      </c>
    </row>
    <row r="74" customFormat="false" ht="12" hidden="false" customHeight="false" outlineLevel="0" collapsed="false">
      <c r="A74" s="3" t="n">
        <v>73</v>
      </c>
      <c r="C74" s="1" t="s">
        <v>93</v>
      </c>
      <c r="D74" s="3" t="n">
        <v>37.5</v>
      </c>
      <c r="E74" s="1" t="n">
        <v>37.5</v>
      </c>
      <c r="K74" s="16" t="n">
        <v>0.208663831424761</v>
      </c>
      <c r="L74" s="5" t="n">
        <f aca="false">0.95*K74</f>
        <v>0.198230639853523</v>
      </c>
      <c r="X74" s="4" t="n">
        <f aca="false">AA74/0.95</f>
        <v>53.888412484642</v>
      </c>
      <c r="Y74" s="4" t="n">
        <f aca="false">X74/14</f>
        <v>3.84917232033157</v>
      </c>
      <c r="Z74" s="4" t="n">
        <f aca="false">AB74/0.95</f>
        <v>33.5237248580246</v>
      </c>
      <c r="AA74" s="16" t="n">
        <v>51.1939918604099</v>
      </c>
      <c r="AB74" s="16" t="n">
        <v>31.8475386151234</v>
      </c>
      <c r="AC74" s="4" t="n">
        <f aca="false">((0.00766*Y74-0.00766*23.1717-(L74/0.95))+SQRT(((0.00766*Y74-0.00766*23.1717-(L74/0.95))*(0.00766*Y74-0.00766*23.1717-(L74/0.95)))+(4*0.00766*Y74*(L74/0.95))))/(2*0.00766*(L74/0.95))</f>
        <v>10.315028641373</v>
      </c>
      <c r="AD74" s="3" t="n">
        <v>37.5</v>
      </c>
      <c r="AE74" s="1" t="n">
        <v>37.5</v>
      </c>
    </row>
    <row r="75" customFormat="false" ht="12" hidden="false" customHeight="false" outlineLevel="0" collapsed="false">
      <c r="L75" s="5"/>
      <c r="Y75" s="4" t="n">
        <f aca="false">X75/14</f>
        <v>0</v>
      </c>
      <c r="AC75" s="4" t="e">
        <f aca="false">((0.00766*Y75-0.00766*23.1717-(L75/0.95))+SQRT(((0.00766*Y75-0.00766*23.1717-(L75/0.95))*(0.00766*Y75-0.00766*23.1717-(L75/0.95)))+(4*0.00766*Y75*(L75/0.95))))/(2*0.00766*(L75/0.95))</f>
        <v>#DIV/0!</v>
      </c>
    </row>
    <row r="76" customFormat="false" ht="12" hidden="false" customHeight="false" outlineLevel="0" collapsed="false">
      <c r="K76" s="16"/>
      <c r="L76" s="5"/>
      <c r="Y76" s="4" t="n">
        <f aca="false">X76/14</f>
        <v>0</v>
      </c>
      <c r="AC76" s="4" t="e">
        <f aca="false">((0.00766*Y76-0.00766*23.1717-(L76/0.95))+SQRT(((0.00766*Y76-0.00766*23.1717-(L76/0.95))*(0.00766*Y76-0.00766*23.1717-(L76/0.95)))+(4*0.00766*Y76*(L76/0.95))))/(2*0.00766*(L76/0.95))</f>
        <v>#DIV/0!</v>
      </c>
    </row>
    <row r="77" customFormat="false" ht="12" hidden="false" customHeight="false" outlineLevel="0" collapsed="false">
      <c r="L77" s="5"/>
      <c r="Y77" s="4" t="n">
        <f aca="false">X77/14</f>
        <v>0</v>
      </c>
      <c r="AC77" s="4" t="e">
        <f aca="false">((0.00766*Y77-0.00766*23.1717-(L77/0.95))+SQRT(((0.00766*Y77-0.00766*23.1717-(L77/0.95))*(0.00766*Y77-0.00766*23.1717-(L77/0.95)))+(4*0.00766*Y77*(L77/0.95))))/(2*0.00766*(L77/0.95))</f>
        <v>#DIV/0!</v>
      </c>
    </row>
    <row r="78" customFormat="false" ht="12" hidden="false" customHeight="false" outlineLevel="0" collapsed="false">
      <c r="L78" s="5"/>
      <c r="Y78" s="4" t="n">
        <f aca="false">X78/14</f>
        <v>0</v>
      </c>
      <c r="AC78" s="4" t="e">
        <f aca="false">((0.00766*Y78-0.00766*23.1717-(L78/0.95))+SQRT(((0.00766*Y78-0.00766*23.1717-(L78/0.95))*(0.00766*Y78-0.00766*23.1717-(L78/0.95)))+(4*0.00766*Y78*(L78/0.95))))/(2*0.00766*(L78/0.95))</f>
        <v>#DIV/0!</v>
      </c>
    </row>
    <row r="79" customFormat="false" ht="12" hidden="false" customHeight="false" outlineLevel="0" collapsed="false">
      <c r="L79" s="5"/>
      <c r="Y79" s="4" t="n">
        <f aca="false">X79/14</f>
        <v>0</v>
      </c>
      <c r="AC79" s="4" t="e">
        <f aca="false">((0.00766*Y79-0.00766*23.1717-(L79/0.95))+SQRT(((0.00766*Y79-0.00766*23.1717-(L79/0.95))*(0.00766*Y79-0.00766*23.1717-(L79/0.95)))+(4*0.00766*Y79*(L79/0.95))))/(2*0.00766*(L79/0.95))</f>
        <v>#DIV/0!</v>
      </c>
    </row>
    <row r="80" customFormat="false" ht="12" hidden="false" customHeight="false" outlineLevel="0" collapsed="false">
      <c r="L80" s="5"/>
      <c r="Y80" s="4" t="n">
        <f aca="false">X80/14</f>
        <v>0</v>
      </c>
      <c r="AC80" s="4" t="e">
        <f aca="false">((0.00766*Y80-0.00766*23.1717-(L80/0.95))+SQRT(((0.00766*Y80-0.00766*23.1717-(L80/0.95))*(0.00766*Y80-0.00766*23.1717-(L80/0.95)))+(4*0.00766*Y80*(L80/0.95))))/(2*0.00766*(L80/0.95))</f>
        <v>#DIV/0!</v>
      </c>
    </row>
    <row r="81" customFormat="false" ht="12" hidden="false" customHeight="false" outlineLevel="0" collapsed="false">
      <c r="L81" s="5"/>
      <c r="Y81" s="4" t="n">
        <f aca="false">X81/14</f>
        <v>0</v>
      </c>
      <c r="AC81" s="4" t="e">
        <f aca="false">((0.00766*Y81-0.00766*23.1717-(L81/0.95))+SQRT(((0.00766*Y81-0.00766*23.1717-(L81/0.95))*(0.00766*Y81-0.00766*23.1717-(L81/0.95)))+(4*0.00766*Y81*(L81/0.95))))/(2*0.00766*(L81/0.95))</f>
        <v>#DIV/0!</v>
      </c>
    </row>
    <row r="82" customFormat="false" ht="12" hidden="false" customHeight="false" outlineLevel="0" collapsed="false">
      <c r="L82" s="5"/>
      <c r="Y82" s="4" t="n">
        <f aca="false">X82/14</f>
        <v>0</v>
      </c>
      <c r="AC82" s="4" t="e">
        <f aca="false">((0.00766*Y82-0.00766*23.1717-(L82/0.95))+SQRT(((0.00766*Y82-0.00766*23.1717-(L82/0.95))*(0.00766*Y82-0.00766*23.1717-(L82/0.95)))+(4*0.00766*Y82*(L82/0.95))))/(2*0.00766*(L82/0.95))</f>
        <v>#DIV/0!</v>
      </c>
    </row>
    <row r="83" customFormat="false" ht="12" hidden="false" customHeight="false" outlineLevel="0" collapsed="false">
      <c r="L83" s="5"/>
      <c r="Y83" s="4" t="n">
        <f aca="false">X83/14</f>
        <v>0</v>
      </c>
      <c r="AC83" s="4" t="e">
        <f aca="false">((0.00766*Y83-0.00766*23.1717-(L83/0.95))+SQRT(((0.00766*Y83-0.00766*23.1717-(L83/0.95))*(0.00766*Y83-0.00766*23.1717-(L83/0.95)))+(4*0.00766*Y83*(L83/0.95))))/(2*0.00766*(L83/0.95))</f>
        <v>#DIV/0!</v>
      </c>
    </row>
    <row r="84" customFormat="false" ht="12" hidden="false" customHeight="false" outlineLevel="0" collapsed="false">
      <c r="L84" s="5"/>
      <c r="Y84" s="4" t="n">
        <f aca="false">X84/14</f>
        <v>0</v>
      </c>
      <c r="AC84" s="4" t="e">
        <f aca="false">((0.00766*Y84-0.00766*23.1717-(L84/0.95))+SQRT(((0.00766*Y84-0.00766*23.1717-(L84/0.95))*(0.00766*Y84-0.00766*23.1717-(L84/0.95)))+(4*0.00766*Y84*(L84/0.95))))/(2*0.00766*(L84/0.95))</f>
        <v>#DIV/0!</v>
      </c>
    </row>
    <row r="85" customFormat="false" ht="12" hidden="false" customHeight="false" outlineLevel="0" collapsed="false">
      <c r="L85" s="5"/>
      <c r="Y85" s="4" t="n">
        <f aca="false">X85/14</f>
        <v>0</v>
      </c>
      <c r="AC85" s="4" t="e">
        <f aca="false">((0.00766*Y85-0.00766*23.1717-(K85/0.95))+SQRT(((0.00766*Y85-0.00766*23.1717-(K85/0.95))*(0.00766*Y85-0.00766*23.1717-(K85/0.95)))+(4*0.00766*Y85*(K85/0.95))))/(2*0.00766*(K85/0.95))</f>
        <v>#DIV/0!</v>
      </c>
    </row>
    <row r="86" customFormat="false" ht="12" hidden="false" customHeight="false" outlineLevel="0" collapsed="false">
      <c r="L86" s="5"/>
      <c r="Y86" s="4" t="n">
        <f aca="false">X86/14</f>
        <v>0</v>
      </c>
      <c r="AC86" s="4" t="e">
        <f aca="false">((0.00766*Y86-0.00766*23.1717-(K86/0.95))+SQRT(((0.00766*Y86-0.00766*23.1717-(K86/0.95))*(0.00766*Y86-0.00766*23.1717-(K86/0.95)))+(4*0.00766*Y86*(K86/0.95))))/(2*0.00766*(K86/0.95))</f>
        <v>#DIV/0!</v>
      </c>
    </row>
    <row r="87" customFormat="false" ht="12" hidden="false" customHeight="false" outlineLevel="0" collapsed="false">
      <c r="L87" s="5"/>
      <c r="Y87" s="4" t="n">
        <f aca="false">X87/14</f>
        <v>0</v>
      </c>
      <c r="AC87" s="4" t="e">
        <f aca="false">((0.00766*Y87-0.00766*23.1717-(K87/0.95))+SQRT(((0.00766*Y87-0.00766*23.1717-(K87/0.95))*(0.00766*Y87-0.00766*23.1717-(K87/0.95)))+(4*0.00766*Y87*(K87/0.95))))/(2*0.00766*(K87/0.95))</f>
        <v>#DIV/0!</v>
      </c>
    </row>
    <row r="88" customFormat="false" ht="12" hidden="false" customHeight="false" outlineLevel="0" collapsed="false">
      <c r="L88" s="5"/>
      <c r="Y88" s="4" t="n">
        <f aca="false">X88/14</f>
        <v>0</v>
      </c>
      <c r="AC88" s="4" t="e">
        <f aca="false">((0.00766*Y88-0.00766*23.1717-(K88/0.95))+SQRT(((0.00766*Y88-0.00766*23.1717-(K88/0.95))*(0.00766*Y88-0.00766*23.1717-(K88/0.95)))+(4*0.00766*Y88*(K88/0.95))))/(2*0.00766*(K88/0.95))</f>
        <v>#DIV/0!</v>
      </c>
    </row>
    <row r="89" customFormat="false" ht="12" hidden="false" customHeight="false" outlineLevel="0" collapsed="false">
      <c r="L89" s="5"/>
      <c r="Y89" s="4" t="n">
        <f aca="false">X89/14</f>
        <v>0</v>
      </c>
      <c r="AC89" s="4" t="e">
        <f aca="false">((0.00766*Y89-0.00766*23.1717-(K89/0.95))+SQRT(((0.00766*Y89-0.00766*23.1717-(K89/0.95))*(0.00766*Y89-0.00766*23.1717-(K89/0.95)))+(4*0.00766*Y89*(K89/0.95))))/(2*0.00766*(K89/0.95))</f>
        <v>#DIV/0!</v>
      </c>
    </row>
    <row r="90" customFormat="false" ht="12" hidden="false" customHeight="false" outlineLevel="0" collapsed="false">
      <c r="L90" s="5"/>
      <c r="Y90" s="4" t="n">
        <f aca="false">X90/14</f>
        <v>0</v>
      </c>
      <c r="AC90" s="4" t="e">
        <f aca="false">((0.00766*Y90-0.00766*23.1717-(K90/0.95))+SQRT(((0.00766*Y90-0.00766*23.1717-(K90/0.95))*(0.00766*Y90-0.00766*23.1717-(K90/0.95)))+(4*0.00766*Y90*(K90/0.95))))/(2*0.00766*(K90/0.95))</f>
        <v>#DIV/0!</v>
      </c>
    </row>
    <row r="91" customFormat="false" ht="12" hidden="false" customHeight="false" outlineLevel="0" collapsed="false">
      <c r="L91" s="5"/>
      <c r="Y91" s="4" t="n">
        <f aca="false">X91/14</f>
        <v>0</v>
      </c>
      <c r="AC91" s="4" t="e">
        <f aca="false">((0.00766*Y91-0.00766*23.1717-(K91/0.95))+SQRT(((0.00766*Y91-0.00766*23.1717-(K91/0.95))*(0.00766*Y91-0.00766*23.1717-(K91/0.95)))+(4*0.00766*Y91*(K91/0.95))))/(2*0.00766*(K91/0.95))</f>
        <v>#DIV/0!</v>
      </c>
    </row>
    <row r="92" customFormat="false" ht="12" hidden="false" customHeight="false" outlineLevel="0" collapsed="false">
      <c r="L92" s="5"/>
      <c r="Y92" s="4" t="n">
        <f aca="false">X92/14</f>
        <v>0</v>
      </c>
      <c r="AC92" s="4" t="e">
        <f aca="false">((0.00766*Y92-0.00766*23.1717-(K92/0.95))+SQRT(((0.00766*Y92-0.00766*23.1717-(K92/0.95))*(0.00766*Y92-0.00766*23.1717-(K92/0.95)))+(4*0.00766*Y92*(K92/0.95))))/(2*0.00766*(K92/0.95))</f>
        <v>#DIV/0!</v>
      </c>
    </row>
    <row r="93" customFormat="false" ht="12" hidden="false" customHeight="false" outlineLevel="0" collapsed="false">
      <c r="L93" s="5"/>
    </row>
    <row r="94" customFormat="false" ht="12" hidden="false" customHeight="false" outlineLevel="0" collapsed="false">
      <c r="L94" s="5"/>
    </row>
    <row r="95" customFormat="false" ht="12" hidden="false" customHeight="false" outlineLevel="0" collapsed="false">
      <c r="L95" s="5"/>
    </row>
    <row r="96" customFormat="false" ht="12" hidden="false" customHeight="false" outlineLevel="0" collapsed="false">
      <c r="L96" s="5"/>
    </row>
    <row r="97" customFormat="false" ht="12" hidden="false" customHeight="false" outlineLevel="0" collapsed="false">
      <c r="L97" s="5"/>
    </row>
    <row r="98" customFormat="false" ht="12" hidden="false" customHeight="false" outlineLevel="0" collapsed="false">
      <c r="L98" s="5"/>
    </row>
    <row r="99" customFormat="false" ht="12" hidden="false" customHeight="false" outlineLevel="0" collapsed="false">
      <c r="L99" s="5"/>
    </row>
    <row r="100" customFormat="false" ht="12" hidden="false" customHeight="false" outlineLevel="0" collapsed="false">
      <c r="L100" s="5"/>
    </row>
    <row r="101" customFormat="false" ht="12" hidden="false" customHeight="false" outlineLevel="0" collapsed="false">
      <c r="L101" s="5"/>
    </row>
    <row r="102" customFormat="false" ht="12" hidden="false" customHeight="false" outlineLevel="0" collapsed="false">
      <c r="L102" s="5"/>
    </row>
    <row r="103" customFormat="false" ht="12" hidden="false" customHeight="false" outlineLevel="0" collapsed="false">
      <c r="L103" s="5"/>
    </row>
    <row r="104" customFormat="false" ht="12" hidden="false" customHeight="false" outlineLevel="0" collapsed="false">
      <c r="L104" s="5"/>
    </row>
    <row r="105" customFormat="false" ht="12" hidden="false" customHeight="false" outlineLevel="0" collapsed="false">
      <c r="L105" s="5"/>
    </row>
    <row r="106" customFormat="false" ht="12" hidden="false" customHeight="false" outlineLevel="0" collapsed="false">
      <c r="L106" s="5"/>
    </row>
    <row r="107" customFormat="false" ht="12" hidden="false" customHeight="false" outlineLevel="0" collapsed="false">
      <c r="L107" s="5"/>
    </row>
    <row r="108" customFormat="false" ht="12" hidden="false" customHeight="false" outlineLevel="0" collapsed="false">
      <c r="L108" s="5"/>
    </row>
    <row r="109" customFormat="false" ht="12" hidden="false" customHeight="false" outlineLevel="0" collapsed="false">
      <c r="L109" s="5"/>
    </row>
    <row r="110" customFormat="false" ht="12" hidden="false" customHeight="false" outlineLevel="0" collapsed="false">
      <c r="L110" s="5"/>
    </row>
    <row r="111" customFormat="false" ht="12" hidden="false" customHeight="false" outlineLevel="0" collapsed="false">
      <c r="L111" s="5"/>
    </row>
    <row r="112" customFormat="false" ht="12" hidden="false" customHeight="false" outlineLevel="0" collapsed="false">
      <c r="L112" s="5"/>
    </row>
    <row r="113" customFormat="false" ht="12" hidden="false" customHeight="false" outlineLevel="0" collapsed="false">
      <c r="L113" s="5"/>
    </row>
    <row r="114" customFormat="false" ht="12" hidden="false" customHeight="false" outlineLevel="0" collapsed="false">
      <c r="L114" s="5"/>
    </row>
    <row r="115" customFormat="false" ht="12" hidden="false" customHeight="false" outlineLevel="0" collapsed="false">
      <c r="L115" s="5"/>
    </row>
    <row r="116" customFormat="false" ht="12" hidden="false" customHeight="false" outlineLevel="0" collapsed="false">
      <c r="L116" s="5"/>
    </row>
    <row r="117" customFormat="false" ht="12" hidden="false" customHeight="false" outlineLevel="0" collapsed="false">
      <c r="L117" s="5"/>
    </row>
    <row r="118" customFormat="false" ht="12" hidden="false" customHeight="false" outlineLevel="0" collapsed="false">
      <c r="L118" s="5"/>
    </row>
    <row r="119" customFormat="false" ht="12" hidden="false" customHeight="false" outlineLevel="0" collapsed="false">
      <c r="L119" s="5"/>
    </row>
    <row r="120" customFormat="false" ht="12" hidden="false" customHeight="false" outlineLevel="0" collapsed="false">
      <c r="L120" s="5"/>
    </row>
    <row r="121" customFormat="false" ht="12" hidden="false" customHeight="false" outlineLevel="0" collapsed="false">
      <c r="L121" s="5"/>
    </row>
    <row r="122" customFormat="false" ht="12" hidden="false" customHeight="false" outlineLevel="0" collapsed="false">
      <c r="L122" s="5"/>
    </row>
    <row r="123" customFormat="false" ht="12" hidden="false" customHeight="false" outlineLevel="0" collapsed="false">
      <c r="L123" s="5"/>
    </row>
    <row r="124" customFormat="false" ht="12" hidden="false" customHeight="false" outlineLevel="0" collapsed="false">
      <c r="L124" s="5"/>
    </row>
    <row r="125" customFormat="false" ht="12" hidden="false" customHeight="false" outlineLevel="0" collapsed="false">
      <c r="L125" s="5"/>
    </row>
    <row r="126" customFormat="false" ht="12" hidden="false" customHeight="false" outlineLevel="0" collapsed="false">
      <c r="L126" s="5"/>
    </row>
    <row r="127" customFormat="false" ht="12" hidden="false" customHeight="false" outlineLevel="0" collapsed="false">
      <c r="L127" s="5"/>
    </row>
    <row r="128" customFormat="false" ht="12" hidden="false" customHeight="false" outlineLevel="0" collapsed="false">
      <c r="L128" s="5"/>
    </row>
    <row r="129" customFormat="false" ht="12" hidden="false" customHeight="false" outlineLevel="0" collapsed="false">
      <c r="L129" s="5"/>
    </row>
    <row r="130" customFormat="false" ht="12" hidden="false" customHeight="false" outlineLevel="0" collapsed="false">
      <c r="L130" s="5"/>
    </row>
    <row r="131" customFormat="false" ht="12" hidden="false" customHeight="false" outlineLevel="0" collapsed="false">
      <c r="L131" s="5"/>
    </row>
    <row r="132" customFormat="false" ht="12" hidden="false" customHeight="false" outlineLevel="0" collapsed="false">
      <c r="L132" s="5"/>
    </row>
    <row r="133" customFormat="false" ht="12" hidden="false" customHeight="false" outlineLevel="0" collapsed="false">
      <c r="L133" s="5"/>
    </row>
    <row r="134" customFormat="false" ht="12" hidden="false" customHeight="false" outlineLevel="0" collapsed="false">
      <c r="L134" s="5"/>
    </row>
    <row r="135" customFormat="false" ht="12" hidden="false" customHeight="false" outlineLevel="0" collapsed="false">
      <c r="L135" s="5"/>
    </row>
    <row r="136" customFormat="false" ht="12" hidden="false" customHeight="false" outlineLevel="0" collapsed="false">
      <c r="L136" s="5"/>
    </row>
    <row r="137" customFormat="false" ht="12" hidden="false" customHeight="false" outlineLevel="0" collapsed="false">
      <c r="L137" s="5"/>
    </row>
    <row r="138" customFormat="false" ht="12" hidden="false" customHeight="false" outlineLevel="0" collapsed="false">
      <c r="L138" s="5"/>
    </row>
    <row r="139" customFormat="false" ht="12" hidden="false" customHeight="false" outlineLevel="0" collapsed="false">
      <c r="L139" s="5"/>
    </row>
    <row r="140" customFormat="false" ht="12" hidden="false" customHeight="false" outlineLevel="0" collapsed="false">
      <c r="L140" s="5"/>
    </row>
    <row r="141" customFormat="false" ht="12" hidden="false" customHeight="false" outlineLevel="0" collapsed="false">
      <c r="L141" s="5"/>
    </row>
    <row r="142" customFormat="false" ht="12" hidden="false" customHeight="false" outlineLevel="0" collapsed="false">
      <c r="L142" s="5"/>
    </row>
    <row r="143" customFormat="false" ht="12" hidden="false" customHeight="false" outlineLevel="0" collapsed="false">
      <c r="L143" s="5"/>
    </row>
    <row r="144" customFormat="false" ht="12" hidden="false" customHeight="false" outlineLevel="0" collapsed="false">
      <c r="L144" s="5"/>
    </row>
    <row r="145" customFormat="false" ht="12" hidden="false" customHeight="false" outlineLevel="0" collapsed="false">
      <c r="L145" s="5"/>
    </row>
    <row r="146" customFormat="false" ht="12" hidden="false" customHeight="false" outlineLevel="0" collapsed="false">
      <c r="L146" s="5"/>
    </row>
    <row r="147" customFormat="false" ht="12" hidden="false" customHeight="false" outlineLevel="0" collapsed="false">
      <c r="L147" s="5"/>
    </row>
    <row r="148" customFormat="false" ht="12" hidden="false" customHeight="false" outlineLevel="0" collapsed="false">
      <c r="L148" s="5"/>
    </row>
    <row r="149" customFormat="false" ht="12" hidden="false" customHeight="false" outlineLevel="0" collapsed="false">
      <c r="L149" s="5"/>
    </row>
    <row r="150" customFormat="false" ht="12" hidden="false" customHeight="false" outlineLevel="0" collapsed="false">
      <c r="L150" s="5"/>
    </row>
    <row r="151" customFormat="false" ht="12" hidden="false" customHeight="false" outlineLevel="0" collapsed="false">
      <c r="L151" s="5"/>
    </row>
    <row r="152" customFormat="false" ht="12" hidden="false" customHeight="false" outlineLevel="0" collapsed="false">
      <c r="L152" s="5"/>
    </row>
    <row r="153" customFormat="false" ht="12" hidden="false" customHeight="false" outlineLevel="0" collapsed="false">
      <c r="L153" s="5"/>
    </row>
    <row r="154" customFormat="false" ht="12" hidden="false" customHeight="false" outlineLevel="0" collapsed="false">
      <c r="L154" s="5"/>
    </row>
    <row r="155" customFormat="false" ht="12" hidden="false" customHeight="false" outlineLevel="0" collapsed="false">
      <c r="L155" s="5"/>
    </row>
    <row r="156" customFormat="false" ht="12" hidden="false" customHeight="false" outlineLevel="0" collapsed="false">
      <c r="L15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11.32"/>
    <col collapsed="false" customWidth="true" hidden="false" outlineLevel="0" max="4" min="4" style="0" width="16.66"/>
    <col collapsed="false" customWidth="true" hidden="false" outlineLevel="0" max="5" min="5" style="0" width="18.49"/>
    <col collapsed="false" customWidth="true" hidden="false" outlineLevel="0" max="6" min="6" style="0" width="21.16"/>
    <col collapsed="false" customWidth="true" hidden="false" outlineLevel="0" max="7" min="7" style="0" width="17.82"/>
  </cols>
  <sheetData>
    <row r="2" customFormat="false" ht="12" hidden="false" customHeight="false" outlineLevel="0" collapsed="false">
      <c r="B2" s="0" t="s">
        <v>10</v>
      </c>
      <c r="C2" s="0" t="s">
        <v>136</v>
      </c>
      <c r="D2" s="0" t="s">
        <v>137</v>
      </c>
      <c r="E2" s="0" t="s">
        <v>138</v>
      </c>
      <c r="F2" s="0" t="s">
        <v>139</v>
      </c>
      <c r="G2" s="0" t="s">
        <v>140</v>
      </c>
    </row>
    <row r="3" customFormat="false" ht="12" hidden="false" customHeight="false" outlineLevel="0" collapsed="false">
      <c r="A3" s="0" t="s">
        <v>141</v>
      </c>
      <c r="D3" s="0" t="n">
        <v>58.11</v>
      </c>
    </row>
    <row r="4" customFormat="false" ht="12" hidden="false" customHeight="false" outlineLevel="0" collapsed="false">
      <c r="A4" s="0" t="s">
        <v>142</v>
      </c>
      <c r="D4" s="0" t="n">
        <v>62.33</v>
      </c>
    </row>
    <row r="5" customFormat="false" ht="12" hidden="false" customHeight="false" outlineLevel="0" collapsed="false">
      <c r="A5" s="0" t="s">
        <v>143</v>
      </c>
      <c r="D5" s="0" t="n">
        <v>61.42</v>
      </c>
    </row>
    <row r="6" customFormat="false" ht="12" hidden="false" customHeight="false" outlineLevel="0" collapsed="false">
      <c r="A6" s="0" t="s">
        <v>144</v>
      </c>
      <c r="D6" s="0" t="n">
        <v>57.46</v>
      </c>
    </row>
    <row r="7" customFormat="false" ht="12" hidden="false" customHeight="false" outlineLevel="0" collapsed="false">
      <c r="A7" s="0" t="s">
        <v>145</v>
      </c>
      <c r="D7" s="0" t="n">
        <v>63.85</v>
      </c>
    </row>
    <row r="8" customFormat="false" ht="12" hidden="false" customHeight="false" outlineLevel="0" collapsed="false">
      <c r="A8" s="0" t="s">
        <v>146</v>
      </c>
      <c r="D8" s="0" t="n">
        <v>53.89</v>
      </c>
    </row>
    <row r="9" customFormat="false" ht="12" hidden="false" customHeight="false" outlineLevel="0" collapsed="false">
      <c r="A9" s="0" t="s">
        <v>147</v>
      </c>
      <c r="B9" s="0" t="n">
        <v>0.19</v>
      </c>
      <c r="C9" s="0" t="n">
        <v>0.95</v>
      </c>
      <c r="D9" s="0" t="n">
        <f aca="false">AVERAGE(D3:D8)</f>
        <v>59.51</v>
      </c>
      <c r="E9" s="4" t="n">
        <f aca="false">((0.00098*D9-0.00098*532.9-($B9/$C$9))+SQRT(((0.00098*D9-0.00098*532.9-($B9/$C$9))*(0.00098*D9-0.00098*532.9-($B9/$C$9)))+(4*0.00098*D9*($B9/$C$9))))/(2*0.00098*($B9/$C$9))</f>
        <v>87.3799517908938</v>
      </c>
      <c r="F9" s="4" t="n">
        <f aca="false">D9-((B9/C9)*E9)</f>
        <v>42.03400964182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2T23:14:14Z</dcterms:created>
  <dc:creator>jimadmin</dc:creator>
  <dc:description/>
  <dc:language>en-US</dc:language>
  <cp:lastModifiedBy>James  Kirkham</cp:lastModifiedBy>
  <cp:lastPrinted>2009-01-21T01:12:14Z</cp:lastPrinted>
  <dcterms:modified xsi:type="dcterms:W3CDTF">2018-09-24T10:21:28Z</dcterms:modified>
  <cp:revision>0</cp:revision>
  <dc:subject/>
  <dc:title/>
</cp:coreProperties>
</file>